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8400" yWindow="2040" windowWidth="25600" windowHeight="19020" tabRatio="500"/>
  </bookViews>
  <sheets>
    <sheet name="Table S1" sheetId="2" r:id="rId1"/>
    <sheet name="Table S2" sheetId="1" r:id="rId2"/>
    <sheet name="Table S3" sheetId="5" r:id="rId3"/>
    <sheet name="Table S4" sheetId="6" r:id="rId4"/>
    <sheet name="Table S5" sheetId="7" r:id="rId5"/>
    <sheet name="Table S6A" sheetId="8" r:id="rId6"/>
    <sheet name="Table S6B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" i="2" l="1"/>
  <c r="H35" i="2"/>
  <c r="H36" i="2"/>
  <c r="H37" i="2"/>
  <c r="H38" i="2"/>
  <c r="H39" i="2"/>
  <c r="H40" i="2"/>
  <c r="H41" i="2"/>
  <c r="H42" i="2"/>
  <c r="H43" i="2"/>
  <c r="H44" i="2"/>
  <c r="F34" i="2"/>
  <c r="F35" i="2"/>
  <c r="F36" i="2"/>
  <c r="F37" i="2"/>
  <c r="F38" i="2"/>
  <c r="F39" i="2"/>
  <c r="F40" i="2"/>
  <c r="F41" i="2"/>
  <c r="F42" i="2"/>
  <c r="F43" i="2"/>
  <c r="F44" i="2"/>
  <c r="D34" i="2"/>
  <c r="D35" i="2"/>
  <c r="D36" i="2"/>
  <c r="D37" i="2"/>
  <c r="D38" i="2"/>
  <c r="D39" i="2"/>
  <c r="D40" i="2"/>
  <c r="D41" i="2"/>
  <c r="D42" i="2"/>
  <c r="D43" i="2"/>
  <c r="D44" i="2"/>
  <c r="F33" i="2"/>
  <c r="H33" i="2"/>
  <c r="D33" i="2"/>
  <c r="F19" i="2"/>
  <c r="F20" i="2"/>
  <c r="F21" i="2"/>
  <c r="F22" i="2"/>
  <c r="F23" i="2"/>
  <c r="F24" i="2"/>
  <c r="F25" i="2"/>
  <c r="F26" i="2"/>
  <c r="F27" i="2"/>
  <c r="F28" i="2"/>
  <c r="F29" i="2"/>
  <c r="F18" i="2"/>
  <c r="D18" i="2"/>
  <c r="D19" i="2"/>
  <c r="D20" i="2"/>
  <c r="D21" i="2"/>
  <c r="D22" i="2"/>
  <c r="D23" i="2"/>
  <c r="D24" i="2"/>
  <c r="D25" i="2"/>
  <c r="D26" i="2"/>
  <c r="D27" i="2"/>
  <c r="D28" i="2"/>
  <c r="D29" i="2"/>
  <c r="H14" i="2"/>
  <c r="F14" i="2"/>
  <c r="D14" i="2"/>
  <c r="H13" i="2"/>
  <c r="F13" i="2"/>
  <c r="D13" i="2"/>
  <c r="H12" i="2"/>
  <c r="F12" i="2"/>
  <c r="D12" i="2"/>
  <c r="H11" i="2"/>
  <c r="F11" i="2"/>
  <c r="D11" i="2"/>
  <c r="H10" i="2"/>
  <c r="F10" i="2"/>
  <c r="D10" i="2"/>
  <c r="H9" i="2"/>
  <c r="F9" i="2"/>
  <c r="D9" i="2"/>
  <c r="H8" i="2"/>
  <c r="F8" i="2"/>
  <c r="D8" i="2"/>
  <c r="H7" i="2"/>
  <c r="F7" i="2"/>
  <c r="D7" i="2"/>
  <c r="H6" i="2"/>
  <c r="F6" i="2"/>
  <c r="D6" i="2"/>
  <c r="H5" i="2"/>
  <c r="F5" i="2"/>
  <c r="D5" i="2"/>
  <c r="H4" i="2"/>
  <c r="F4" i="2"/>
  <c r="D4" i="2"/>
  <c r="H3" i="2"/>
  <c r="F3" i="2"/>
  <c r="D3" i="2"/>
</calcChain>
</file>

<file path=xl/sharedStrings.xml><?xml version="1.0" encoding="utf-8"?>
<sst xmlns="http://schemas.openxmlformats.org/spreadsheetml/2006/main" count="4039" uniqueCount="3423">
  <si>
    <t>ZRSR2</t>
  </si>
  <si>
    <t>ZNF81</t>
  </si>
  <si>
    <t>ZNF673</t>
  </si>
  <si>
    <t>ZNF41</t>
  </si>
  <si>
    <t>ZNF280C</t>
  </si>
  <si>
    <t>ZNF182</t>
  </si>
  <si>
    <t>ZFX</t>
  </si>
  <si>
    <t>ZBTB33</t>
  </si>
  <si>
    <t>SPIN4</t>
  </si>
  <si>
    <t>SPIN2B</t>
  </si>
  <si>
    <t>RP2</t>
  </si>
  <si>
    <t>NKRF</t>
  </si>
  <si>
    <t>NHS</t>
  </si>
  <si>
    <t>KDM6A</t>
  </si>
  <si>
    <t>FAM120C</t>
  </si>
  <si>
    <t>ARMCX5</t>
  </si>
  <si>
    <t>TUBGCP6</t>
  </si>
  <si>
    <t>TOP3B</t>
  </si>
  <si>
    <t>TNRC6B</t>
  </si>
  <si>
    <t>RNF185</t>
  </si>
  <si>
    <t>PRR14L</t>
  </si>
  <si>
    <t>PNPLA3</t>
  </si>
  <si>
    <t>NUP50</t>
  </si>
  <si>
    <t>NOL12</t>
  </si>
  <si>
    <t>IL17RA</t>
  </si>
  <si>
    <t>EIF4ENIF1</t>
  </si>
  <si>
    <t>CCDC117</t>
  </si>
  <si>
    <t>C22orf40</t>
  </si>
  <si>
    <t>URB1</t>
  </si>
  <si>
    <t>SIM2</t>
  </si>
  <si>
    <t>SETD4</t>
  </si>
  <si>
    <t>PCNT</t>
  </si>
  <si>
    <t>NDUFV3</t>
  </si>
  <si>
    <t>C21orf63</t>
  </si>
  <si>
    <t>ADAMTS5</t>
  </si>
  <si>
    <t>ZNF335</t>
  </si>
  <si>
    <t>ZFP64</t>
  </si>
  <si>
    <t>TTPAL</t>
  </si>
  <si>
    <t>TMEM189-UBE2V1</t>
  </si>
  <si>
    <t>SYS1</t>
  </si>
  <si>
    <t>RPRD1B</t>
  </si>
  <si>
    <t>POLR3F</t>
  </si>
  <si>
    <t>PANK2</t>
  </si>
  <si>
    <t>MAVS</t>
  </si>
  <si>
    <t>GINS1</t>
  </si>
  <si>
    <t>FASTKD5</t>
  </si>
  <si>
    <t>DSN1</t>
  </si>
  <si>
    <t>DHX35</t>
  </si>
  <si>
    <t>CBFA2T2</t>
  </si>
  <si>
    <t>ADNP</t>
  </si>
  <si>
    <t>ZSWIM4</t>
  </si>
  <si>
    <t>ZNF544</t>
  </si>
  <si>
    <t>ZNF524</t>
  </si>
  <si>
    <t>ZNF460</t>
  </si>
  <si>
    <t>ZNF45</t>
  </si>
  <si>
    <t>ZNF227</t>
  </si>
  <si>
    <t>ZNF181</t>
  </si>
  <si>
    <t>ZNF146</t>
  </si>
  <si>
    <t>VRK3</t>
  </si>
  <si>
    <t>RFX2</t>
  </si>
  <si>
    <t>PPAN-P2RY11</t>
  </si>
  <si>
    <t>MZF1</t>
  </si>
  <si>
    <t>LIN37</t>
  </si>
  <si>
    <t>IRGQ</t>
  </si>
  <si>
    <t>HKR1</t>
  </si>
  <si>
    <t>GPATCH1</t>
  </si>
  <si>
    <t>FIZ1</t>
  </si>
  <si>
    <t>EID2</t>
  </si>
  <si>
    <t>CYTH2</t>
  </si>
  <si>
    <t>CD3EAP</t>
  </si>
  <si>
    <t>C19orf47</t>
  </si>
  <si>
    <t>VPS4B</t>
  </si>
  <si>
    <t>TSHZ1</t>
  </si>
  <si>
    <t>SERPINB8</t>
  </si>
  <si>
    <t>KCTD1</t>
  </si>
  <si>
    <t>FAM210A</t>
  </si>
  <si>
    <t>ESCO1</t>
  </si>
  <si>
    <t>CEP76</t>
  </si>
  <si>
    <t>C18orf25</t>
  </si>
  <si>
    <t>WSB1</t>
  </si>
  <si>
    <t>TUBD1</t>
  </si>
  <si>
    <t>TADA2A</t>
  </si>
  <si>
    <t>SOCS7</t>
  </si>
  <si>
    <t>SNX11</t>
  </si>
  <si>
    <t>SMG8</t>
  </si>
  <si>
    <t>SLFN12</t>
  </si>
  <si>
    <t>SHPK</t>
  </si>
  <si>
    <t>PHF12</t>
  </si>
  <si>
    <t>NSRP1</t>
  </si>
  <si>
    <t>NLK</t>
  </si>
  <si>
    <t>NDEL1</t>
  </si>
  <si>
    <t>METTL23</t>
  </si>
  <si>
    <t>MBTD1</t>
  </si>
  <si>
    <t>MAPK7</t>
  </si>
  <si>
    <t>KIAA0753</t>
  </si>
  <si>
    <t>KCTD11</t>
  </si>
  <si>
    <t>KAT7</t>
  </si>
  <si>
    <t>GOSR1</t>
  </si>
  <si>
    <t>GGA3</t>
  </si>
  <si>
    <t>FLCN</t>
  </si>
  <si>
    <t>EME1</t>
  </si>
  <si>
    <t>CYB5D1</t>
  </si>
  <si>
    <t>CTC1</t>
  </si>
  <si>
    <t>CDK12</t>
  </si>
  <si>
    <t>CACNB1</t>
  </si>
  <si>
    <t>C17orf62</t>
  </si>
  <si>
    <t>C17orf48</t>
  </si>
  <si>
    <t>ATAD5</t>
  </si>
  <si>
    <t>ANKRD40</t>
  </si>
  <si>
    <t>AKAP10</t>
  </si>
  <si>
    <t>ABHD15</t>
  </si>
  <si>
    <t>ZNF434</t>
  </si>
  <si>
    <t>ZNF205</t>
  </si>
  <si>
    <t>ZFP90</t>
  </si>
  <si>
    <t>ZDHHC7</t>
  </si>
  <si>
    <t>TXNL4B</t>
  </si>
  <si>
    <t>TK2</t>
  </si>
  <si>
    <t>THUMPD1</t>
  </si>
  <si>
    <t>TBC1D24</t>
  </si>
  <si>
    <t>SETD6</t>
  </si>
  <si>
    <t>RANBP10</t>
  </si>
  <si>
    <t>PALB2</t>
  </si>
  <si>
    <t>MTHFSD</t>
  </si>
  <si>
    <t>GINS3</t>
  </si>
  <si>
    <t>C16orf70</t>
  </si>
  <si>
    <t>BANP</t>
  </si>
  <si>
    <t>ARMC5</t>
  </si>
  <si>
    <t>ADAT1</t>
  </si>
  <si>
    <t>ZNF770</t>
  </si>
  <si>
    <t>WHAMM</t>
  </si>
  <si>
    <t>WDR76</t>
  </si>
  <si>
    <t>TTC23</t>
  </si>
  <si>
    <t>TM2D3</t>
  </si>
  <si>
    <t>THBS1</t>
  </si>
  <si>
    <t>SEMA4B</t>
  </si>
  <si>
    <t>SECISBP2L</t>
  </si>
  <si>
    <t>RAD51</t>
  </si>
  <si>
    <t>PPCDC</t>
  </si>
  <si>
    <t>PIF1</t>
  </si>
  <si>
    <t>PEAK1</t>
  </si>
  <si>
    <t>PDCD7</t>
  </si>
  <si>
    <t>NIPA1</t>
  </si>
  <si>
    <t>MESDC1</t>
  </si>
  <si>
    <t>LRRC57</t>
  </si>
  <si>
    <t>LINS</t>
  </si>
  <si>
    <t>HMG20A</t>
  </si>
  <si>
    <t>FAM63B</t>
  </si>
  <si>
    <t>FAM103A1</t>
  </si>
  <si>
    <t>C15orf61</t>
  </si>
  <si>
    <t>ZNF410</t>
  </si>
  <si>
    <t>ZFYVE26</t>
  </si>
  <si>
    <t>WDR25</t>
  </si>
  <si>
    <t>TECPR2</t>
  </si>
  <si>
    <t>STRN3</t>
  </si>
  <si>
    <t>SNAPC1</t>
  </si>
  <si>
    <t>SAV1</t>
  </si>
  <si>
    <t>RAB2B</t>
  </si>
  <si>
    <t>NAA30</t>
  </si>
  <si>
    <t>MBIP</t>
  </si>
  <si>
    <t>KIAA1737</t>
  </si>
  <si>
    <t>HOMEZ</t>
  </si>
  <si>
    <t>FBXO33</t>
  </si>
  <si>
    <t>FAM179B</t>
  </si>
  <si>
    <t>C14orf149</t>
  </si>
  <si>
    <t>C14orf135</t>
  </si>
  <si>
    <t>C14orf118</t>
  </si>
  <si>
    <t>BCL2L2</t>
  </si>
  <si>
    <t>ATG14</t>
  </si>
  <si>
    <t>ARID4A</t>
  </si>
  <si>
    <t>AP4S1</t>
  </si>
  <si>
    <t>ALKBH1</t>
  </si>
  <si>
    <t>ACYP1</t>
  </si>
  <si>
    <t>ZMYM5</t>
  </si>
  <si>
    <t>WBP4</t>
  </si>
  <si>
    <t>TGDS</t>
  </si>
  <si>
    <t>KIAA1704</t>
  </si>
  <si>
    <t>INTS6</t>
  </si>
  <si>
    <t>CARKD</t>
  </si>
  <si>
    <t>ABHD13</t>
  </si>
  <si>
    <t>ZCCHC8</t>
  </si>
  <si>
    <t>THAP2</t>
  </si>
  <si>
    <t>SETD1B</t>
  </si>
  <si>
    <t>RILPL1</t>
  </si>
  <si>
    <t>RIC8B</t>
  </si>
  <si>
    <t>RAD52</t>
  </si>
  <si>
    <t>PRKAB1</t>
  </si>
  <si>
    <t>PHLDA1</t>
  </si>
  <si>
    <t>NECAP1</t>
  </si>
  <si>
    <t>MDM2</t>
  </si>
  <si>
    <t>HMGA2</t>
  </si>
  <si>
    <t>GXYLT1</t>
  </si>
  <si>
    <t>FGD6</t>
  </si>
  <si>
    <t>FAM60A</t>
  </si>
  <si>
    <t>CSAD</t>
  </si>
  <si>
    <t>CCDC59</t>
  </si>
  <si>
    <t>C12orf5</t>
  </si>
  <si>
    <t>BRAP</t>
  </si>
  <si>
    <t>ATF1</t>
  </si>
  <si>
    <t>ASB8</t>
  </si>
  <si>
    <t>ZNF195</t>
  </si>
  <si>
    <t>XRRA1</t>
  </si>
  <si>
    <t>VPS37C</t>
  </si>
  <si>
    <t>UVRAG</t>
  </si>
  <si>
    <t>TOLLIP</t>
  </si>
  <si>
    <t>TCP11L1</t>
  </si>
  <si>
    <t>RPUSD4</t>
  </si>
  <si>
    <t>RNF169</t>
  </si>
  <si>
    <t>RAD9A</t>
  </si>
  <si>
    <t>PRKRIR</t>
  </si>
  <si>
    <t>PRDM10</t>
  </si>
  <si>
    <t>POLD3</t>
  </si>
  <si>
    <t>PHF21A</t>
  </si>
  <si>
    <t>NPAT</t>
  </si>
  <si>
    <t>MED19</t>
  </si>
  <si>
    <t>HINFP</t>
  </si>
  <si>
    <t>FAM76B</t>
  </si>
  <si>
    <t>FAM111A</t>
  </si>
  <si>
    <t>DTX4</t>
  </si>
  <si>
    <t>DEPDC7</t>
  </si>
  <si>
    <t>CCDC82</t>
  </si>
  <si>
    <t>C11orf57</t>
  </si>
  <si>
    <t>C11orf54</t>
  </si>
  <si>
    <t>C11orf46</t>
  </si>
  <si>
    <t>C11orf30</t>
  </si>
  <si>
    <t>ATG16L2</t>
  </si>
  <si>
    <t>ABTB2</t>
  </si>
  <si>
    <t>TAF3</t>
  </si>
  <si>
    <t>SIRT1</t>
  </si>
  <si>
    <t>SFR1</t>
  </si>
  <si>
    <t>MTPAP</t>
  </si>
  <si>
    <t>MINPP1</t>
  </si>
  <si>
    <t>KIAA1279</t>
  </si>
  <si>
    <t>IKZF5</t>
  </si>
  <si>
    <t>HIF1AN</t>
  </si>
  <si>
    <t>FRA10AC1</t>
  </si>
  <si>
    <t>FAM178A</t>
  </si>
  <si>
    <t>FAM175B</t>
  </si>
  <si>
    <t>ERCC6</t>
  </si>
  <si>
    <t>DCLRE1C</t>
  </si>
  <si>
    <t>ARL5B</t>
  </si>
  <si>
    <t>ADARB2</t>
  </si>
  <si>
    <t>ACADSB</t>
  </si>
  <si>
    <t>ZNF462</t>
  </si>
  <si>
    <t>UHRF2</t>
  </si>
  <si>
    <t>TSTD2</t>
  </si>
  <si>
    <t>TOPORS</t>
  </si>
  <si>
    <t>TLE1</t>
  </si>
  <si>
    <t>TBC1D2</t>
  </si>
  <si>
    <t>RUSC2</t>
  </si>
  <si>
    <t>RANBP6</t>
  </si>
  <si>
    <t>PTPDC1</t>
  </si>
  <si>
    <t>PTAR1</t>
  </si>
  <si>
    <t>PDCL</t>
  </si>
  <si>
    <t>NFX1</t>
  </si>
  <si>
    <t>KLHL9</t>
  </si>
  <si>
    <t>KIF24</t>
  </si>
  <si>
    <t>KIAA2026</t>
  </si>
  <si>
    <t>IPPK</t>
  </si>
  <si>
    <t>GOLGA1</t>
  </si>
  <si>
    <t>GNE</t>
  </si>
  <si>
    <t>DCAF10</t>
  </si>
  <si>
    <t>CDKN2B</t>
  </si>
  <si>
    <t>C9orf85</t>
  </si>
  <si>
    <t>C9orf82</t>
  </si>
  <si>
    <t>C9orf64</t>
  </si>
  <si>
    <t>BICD2</t>
  </si>
  <si>
    <t>YTHDF3</t>
  </si>
  <si>
    <t>VCPIP1</t>
  </si>
  <si>
    <t>UBE2W</t>
  </si>
  <si>
    <t>TNFRSF10A</t>
  </si>
  <si>
    <t>TMEM68</t>
  </si>
  <si>
    <t>THAP1</t>
  </si>
  <si>
    <t>TGS1</t>
  </si>
  <si>
    <t>SH2D4A</t>
  </si>
  <si>
    <t>PDE7A</t>
  </si>
  <si>
    <t>PCMTD1</t>
  </si>
  <si>
    <t>MTERFD1</t>
  </si>
  <si>
    <t>MED30</t>
  </si>
  <si>
    <t>MCPH1</t>
  </si>
  <si>
    <t>IKBKB</t>
  </si>
  <si>
    <t>FUT10</t>
  </si>
  <si>
    <t>CCNE2</t>
  </si>
  <si>
    <t>C8orf76</t>
  </si>
  <si>
    <t>C8orf37</t>
  </si>
  <si>
    <t>BAG4</t>
  </si>
  <si>
    <t>ZNF800</t>
  </si>
  <si>
    <t>ZKSCAN1</t>
  </si>
  <si>
    <t>ZC3HAV1L</t>
  </si>
  <si>
    <t>YAE1D1</t>
  </si>
  <si>
    <t>UBN2</t>
  </si>
  <si>
    <t>THAP5</t>
  </si>
  <si>
    <t>SP4</t>
  </si>
  <si>
    <t>SMURF1</t>
  </si>
  <si>
    <t>RBAK</t>
  </si>
  <si>
    <t>RABGEF1</t>
  </si>
  <si>
    <t>PURB</t>
  </si>
  <si>
    <t>PTCD1</t>
  </si>
  <si>
    <t>PAXIP1</t>
  </si>
  <si>
    <t>NUPL2</t>
  </si>
  <si>
    <t>NAPEPLD</t>
  </si>
  <si>
    <t>MLL5</t>
  </si>
  <si>
    <t>LMTK2</t>
  </si>
  <si>
    <t>ITGB8</t>
  </si>
  <si>
    <t>ING3</t>
  </si>
  <si>
    <t>HERPUD2</t>
  </si>
  <si>
    <t>HBP1</t>
  </si>
  <si>
    <t>GTPBP10</t>
  </si>
  <si>
    <t>GLCCI1</t>
  </si>
  <si>
    <t>GATAD1</t>
  </si>
  <si>
    <t>FIGNL1</t>
  </si>
  <si>
    <t>FBXL18</t>
  </si>
  <si>
    <t>DNAJC30</t>
  </si>
  <si>
    <t>DAGLB</t>
  </si>
  <si>
    <t>CRCP</t>
  </si>
  <si>
    <t>CDK13</t>
  </si>
  <si>
    <t>CBLL1</t>
  </si>
  <si>
    <t>C1GALT1</t>
  </si>
  <si>
    <t>AVL9</t>
  </si>
  <si>
    <t>ZNF187</t>
  </si>
  <si>
    <t>ZBTB2</t>
  </si>
  <si>
    <t>WDR27</t>
  </si>
  <si>
    <t>USP45</t>
  </si>
  <si>
    <t>TRERF1</t>
  </si>
  <si>
    <t>TPBG</t>
  </si>
  <si>
    <t>TBP</t>
  </si>
  <si>
    <t>TBC1D22B</t>
  </si>
  <si>
    <t>SCAND3</t>
  </si>
  <si>
    <t>SCAF8</t>
  </si>
  <si>
    <t>RPS10-NUDT3</t>
  </si>
  <si>
    <t>RNF182</t>
  </si>
  <si>
    <t>REV3L</t>
  </si>
  <si>
    <t>RAB23</t>
  </si>
  <si>
    <t>PRR3</t>
  </si>
  <si>
    <t>PNISR</t>
  </si>
  <si>
    <t>PGBD1</t>
  </si>
  <si>
    <t>PDE7B</t>
  </si>
  <si>
    <t>NFYA</t>
  </si>
  <si>
    <t>NDUFAF4</t>
  </si>
  <si>
    <t>NCOA7</t>
  </si>
  <si>
    <t>MDN1</t>
  </si>
  <si>
    <t>LRRC1</t>
  </si>
  <si>
    <t>LCA5</t>
  </si>
  <si>
    <t>LAMA4</t>
  </si>
  <si>
    <t>KPNA5</t>
  </si>
  <si>
    <t>JARID2</t>
  </si>
  <si>
    <t>IRAK1BP1</t>
  </si>
  <si>
    <t>HIST1H4K</t>
  </si>
  <si>
    <t>HIST1H4J</t>
  </si>
  <si>
    <t>HIST1H4H</t>
  </si>
  <si>
    <t>HIST1H3A</t>
  </si>
  <si>
    <t>HIST1H2AM</t>
  </si>
  <si>
    <t>HIST1H2AH</t>
  </si>
  <si>
    <t>HIST1H2AD</t>
  </si>
  <si>
    <t>HIST1H1E</t>
  </si>
  <si>
    <t>HACE1</t>
  </si>
  <si>
    <t>CUL9</t>
  </si>
  <si>
    <t>CNKSR3</t>
  </si>
  <si>
    <t>CENPQ</t>
  </si>
  <si>
    <t>ZNF346</t>
  </si>
  <si>
    <t>UTP15</t>
  </si>
  <si>
    <t>TMEM161B</t>
  </si>
  <si>
    <t>SRFBP1</t>
  </si>
  <si>
    <t>RAD1</t>
  </si>
  <si>
    <t>NUDT12</t>
  </si>
  <si>
    <t>NR3C1</t>
  </si>
  <si>
    <t>MFAP3</t>
  </si>
  <si>
    <t>MBLAC2</t>
  </si>
  <si>
    <t>LYSMD3</t>
  </si>
  <si>
    <t>GIN1</t>
  </si>
  <si>
    <t>CEP120</t>
  </si>
  <si>
    <t>C5orf43</t>
  </si>
  <si>
    <t>BDP1</t>
  </si>
  <si>
    <t>ATG12</t>
  </si>
  <si>
    <t>ANKRA2</t>
  </si>
  <si>
    <t>THAP9</t>
  </si>
  <si>
    <t>THAP6</t>
  </si>
  <si>
    <t>TBC1D9</t>
  </si>
  <si>
    <t>STX18</t>
  </si>
  <si>
    <t>SEPSECS</t>
  </si>
  <si>
    <t>PHF17</t>
  </si>
  <si>
    <t>PCDH7</t>
  </si>
  <si>
    <t>OTUD4</t>
  </si>
  <si>
    <t>METTL14</t>
  </si>
  <si>
    <t>LIN54</t>
  </si>
  <si>
    <t>IRF2</t>
  </si>
  <si>
    <t>INTS12</t>
  </si>
  <si>
    <t>HELQ</t>
  </si>
  <si>
    <t>FGF2</t>
  </si>
  <si>
    <t>FBXO8</t>
  </si>
  <si>
    <t>EREG</t>
  </si>
  <si>
    <t>DCAF16</t>
  </si>
  <si>
    <t>CENPC1</t>
  </si>
  <si>
    <t>C4orf46</t>
  </si>
  <si>
    <t>ANKRD50</t>
  </si>
  <si>
    <t>ANAPC10</t>
  </si>
  <si>
    <t>AFF1</t>
  </si>
  <si>
    <t>ZNF148</t>
  </si>
  <si>
    <t>ZFYVE20</t>
  </si>
  <si>
    <t>ZBTB11</t>
  </si>
  <si>
    <t>WNT5A</t>
  </si>
  <si>
    <t>VGLL4</t>
  </si>
  <si>
    <t>UMPS</t>
  </si>
  <si>
    <t>TSEN2</t>
  </si>
  <si>
    <t>TMPPE</t>
  </si>
  <si>
    <t>TMEM39A</t>
  </si>
  <si>
    <t>THRB</t>
  </si>
  <si>
    <t>SLC25A36</t>
  </si>
  <si>
    <t>PDE12</t>
  </si>
  <si>
    <t>NKIRAS1</t>
  </si>
  <si>
    <t>NCK1</t>
  </si>
  <si>
    <t>NAT6</t>
  </si>
  <si>
    <t>MYNN</t>
  </si>
  <si>
    <t>MECOM</t>
  </si>
  <si>
    <t>LMLN</t>
  </si>
  <si>
    <t>KLHL24</t>
  </si>
  <si>
    <t>KLHL18</t>
  </si>
  <si>
    <t>KIF9</t>
  </si>
  <si>
    <t>HSPBAP1</t>
  </si>
  <si>
    <t>GTF2E1</t>
  </si>
  <si>
    <t>EAF2</t>
  </si>
  <si>
    <t>DPH3</t>
  </si>
  <si>
    <t>DHFRL1</t>
  </si>
  <si>
    <t>DCP1A</t>
  </si>
  <si>
    <t>DBR1</t>
  </si>
  <si>
    <t>CEP97</t>
  </si>
  <si>
    <t>CEP63</t>
  </si>
  <si>
    <t>CBLB</t>
  </si>
  <si>
    <t>C3orf71</t>
  </si>
  <si>
    <t>ARPC4-TTLL3</t>
  </si>
  <si>
    <t>ARMC8</t>
  </si>
  <si>
    <t>ARL13B</t>
  </si>
  <si>
    <t>ABHD5</t>
  </si>
  <si>
    <t>ABCC5</t>
  </si>
  <si>
    <t>ZNF142</t>
  </si>
  <si>
    <t>WDSUB1</t>
  </si>
  <si>
    <t>WDR92</t>
  </si>
  <si>
    <t>WDR43</t>
  </si>
  <si>
    <t>WDR33</t>
  </si>
  <si>
    <t>USP37</t>
  </si>
  <si>
    <t>TRMT61B</t>
  </si>
  <si>
    <t>TMEM127</t>
  </si>
  <si>
    <t>SUPT7L</t>
  </si>
  <si>
    <t>SP3</t>
  </si>
  <si>
    <t>SFXN5</t>
  </si>
  <si>
    <t>PUS10</t>
  </si>
  <si>
    <t>PLEKHM3</t>
  </si>
  <si>
    <t>PEX13</t>
  </si>
  <si>
    <t>NFE2L2</t>
  </si>
  <si>
    <t>MTERFD2</t>
  </si>
  <si>
    <t>MEIS1</t>
  </si>
  <si>
    <t>LYPD6</t>
  </si>
  <si>
    <t>IWS1</t>
  </si>
  <si>
    <t>INO80D</t>
  </si>
  <si>
    <t>GEN1</t>
  </si>
  <si>
    <t>FZD5</t>
  </si>
  <si>
    <t>FAM161A</t>
  </si>
  <si>
    <t>ETAA1</t>
  </si>
  <si>
    <t>EML6</t>
  </si>
  <si>
    <t>EIF2AK3</t>
  </si>
  <si>
    <t>DLX2</t>
  </si>
  <si>
    <t>CYP20A1</t>
  </si>
  <si>
    <t>CREB1</t>
  </si>
  <si>
    <t>COQ10B</t>
  </si>
  <si>
    <t>CIR1</t>
  </si>
  <si>
    <t>CENPO</t>
  </si>
  <si>
    <t>CENPA</t>
  </si>
  <si>
    <t>CCDC93</t>
  </si>
  <si>
    <t>CCDC75</t>
  </si>
  <si>
    <t>CASP8</t>
  </si>
  <si>
    <t>C2orf76</t>
  </si>
  <si>
    <t>C2orf49</t>
  </si>
  <si>
    <t>ASXL2</t>
  </si>
  <si>
    <t>ANKZF1</t>
  </si>
  <si>
    <t>ZYG11A</t>
  </si>
  <si>
    <t>ZMYM6</t>
  </si>
  <si>
    <t>ZMYM1</t>
  </si>
  <si>
    <t>ZBED6</t>
  </si>
  <si>
    <t>WDR47</t>
  </si>
  <si>
    <t>UBIAD1</t>
  </si>
  <si>
    <t>TUFT1</t>
  </si>
  <si>
    <t>TTF2</t>
  </si>
  <si>
    <t>TMEM167B</t>
  </si>
  <si>
    <t>TGFB2</t>
  </si>
  <si>
    <t>TCEANC2</t>
  </si>
  <si>
    <t>SYDE2</t>
  </si>
  <si>
    <t>STX6</t>
  </si>
  <si>
    <t>STX12</t>
  </si>
  <si>
    <t>STIL</t>
  </si>
  <si>
    <t>ST3GAL3</t>
  </si>
  <si>
    <t>SPEN</t>
  </si>
  <si>
    <t>SLC41A1</t>
  </si>
  <si>
    <t>SETDB1</t>
  </si>
  <si>
    <t>SCNM1</t>
  </si>
  <si>
    <t>SASS6</t>
  </si>
  <si>
    <t>RRNAD1</t>
  </si>
  <si>
    <t>RPRD2</t>
  </si>
  <si>
    <t>RNF207</t>
  </si>
  <si>
    <t>RABIF</t>
  </si>
  <si>
    <t>PUM1</t>
  </si>
  <si>
    <t>PTPN14</t>
  </si>
  <si>
    <t>POU2F1</t>
  </si>
  <si>
    <t>PIGC</t>
  </si>
  <si>
    <t>PHACTR4</t>
  </si>
  <si>
    <t>PEX11B</t>
  </si>
  <si>
    <t>MTF2</t>
  </si>
  <si>
    <t>MDM4</t>
  </si>
  <si>
    <t>MAGI3</t>
  </si>
  <si>
    <t>LRRC8D</t>
  </si>
  <si>
    <t>LRRC8B</t>
  </si>
  <si>
    <t>LRIF1</t>
  </si>
  <si>
    <t>LMO4</t>
  </si>
  <si>
    <t>LIN9</t>
  </si>
  <si>
    <t>KIAA0907</t>
  </si>
  <si>
    <t>HIAT1</t>
  </si>
  <si>
    <t>GPATCH2</t>
  </si>
  <si>
    <t>FOXJ3</t>
  </si>
  <si>
    <t>FBXO42</t>
  </si>
  <si>
    <t>FBXO28</t>
  </si>
  <si>
    <t>EPHA2</t>
  </si>
  <si>
    <t>DSTYK</t>
  </si>
  <si>
    <t>DNAJC16</t>
  </si>
  <si>
    <t>DHRS3</t>
  </si>
  <si>
    <t>DHDDS</t>
  </si>
  <si>
    <t>DFFB</t>
  </si>
  <si>
    <t>DDX59</t>
  </si>
  <si>
    <t>DDX20</t>
  </si>
  <si>
    <t>CYB5RL</t>
  </si>
  <si>
    <t>CTTNBP2NL</t>
  </si>
  <si>
    <t>CNST</t>
  </si>
  <si>
    <t>CDC14A</t>
  </si>
  <si>
    <t>CCDC76</t>
  </si>
  <si>
    <t>CCDC18</t>
  </si>
  <si>
    <t>C1orf52</t>
  </si>
  <si>
    <t>C1orf212</t>
  </si>
  <si>
    <t>C1orf201</t>
  </si>
  <si>
    <t>C1orf124</t>
  </si>
  <si>
    <t>BTF3L4</t>
  </si>
  <si>
    <t>BCL9</t>
  </si>
  <si>
    <t>ARID4B</t>
  </si>
  <si>
    <t>Supplementary Table 2 RNAs potentially controlled by RNA turnover.</t>
  </si>
  <si>
    <t>total</t>
  </si>
  <si>
    <t>%</t>
  </si>
  <si>
    <t>%</t>
    <phoneticPr fontId="3"/>
  </si>
  <si>
    <t>RPKM</t>
  </si>
  <si>
    <t>Total</t>
  </si>
  <si>
    <t>No peak</t>
  </si>
  <si>
    <t>Low peak</t>
  </si>
  <si>
    <t xml:space="preserve">% </t>
  </si>
  <si>
    <t>High peak</t>
  </si>
  <si>
    <t>&gt; 0.001</t>
  </si>
  <si>
    <t>&gt; 0.005</t>
  </si>
  <si>
    <t>&gt; 0.01</t>
  </si>
  <si>
    <t>&gt; 0.05</t>
  </si>
  <si>
    <t>&gt; 0.1</t>
  </si>
  <si>
    <t>&gt; 0.5</t>
  </si>
  <si>
    <t>&gt; 1</t>
  </si>
  <si>
    <t>&gt; 5</t>
  </si>
  <si>
    <t>&gt; 10</t>
  </si>
  <si>
    <t>&gt; 50</t>
  </si>
  <si>
    <t>&gt; 100</t>
  </si>
  <si>
    <t>RPKM</t>
    <phoneticPr fontId="3"/>
  </si>
  <si>
    <t>Number</t>
    <phoneticPr fontId="3"/>
  </si>
  <si>
    <t>No peaks</t>
    <phoneticPr fontId="3"/>
  </si>
  <si>
    <t>Supplementary Table 1b Statistics of pol II ChIP-seq Peaks against Gene Expression</t>
    <phoneticPr fontId="3"/>
  </si>
  <si>
    <t>Supplementary Table 1a Statistics of K4me3 ChIP-seq Peaks against Gene Expression</t>
    <phoneticPr fontId="3"/>
  </si>
  <si>
    <t>Peaks present</t>
    <phoneticPr fontId="3"/>
  </si>
  <si>
    <t>%</t>
    <phoneticPr fontId="3"/>
  </si>
  <si>
    <t>%</t>
    <phoneticPr fontId="3"/>
  </si>
  <si>
    <t>Supplementary Table 1c Statistics of K4me3 ChIP-seq Peaks against Gene Expression for pol II positive peaks</t>
    <phoneticPr fontId="3"/>
  </si>
  <si>
    <t>No peaks</t>
  </si>
  <si>
    <t>Number</t>
  </si>
  <si>
    <t>high peak</t>
  </si>
  <si>
    <t>%</t>
    <phoneticPr fontId="3"/>
  </si>
  <si>
    <t>ZNF594</t>
  </si>
  <si>
    <t>TMEM186</t>
  </si>
  <si>
    <t>MKRN3</t>
  </si>
  <si>
    <t>ESR2</t>
  </si>
  <si>
    <t>HIST4H4</t>
  </si>
  <si>
    <t>C12orf61</t>
  </si>
  <si>
    <t>C11orf71</t>
  </si>
  <si>
    <t>C10orf95</t>
  </si>
  <si>
    <t>NXNL2</t>
  </si>
  <si>
    <t>UFSP1</t>
  </si>
  <si>
    <t>MBLAC1</t>
  </si>
  <si>
    <t>XLOC_007970</t>
  </si>
  <si>
    <t>TSC22D3</t>
  </si>
  <si>
    <t>XLOC_012591</t>
  </si>
  <si>
    <t>HIST1H4I</t>
  </si>
  <si>
    <t>XLOC_012467</t>
  </si>
  <si>
    <t>XLOC_012444</t>
  </si>
  <si>
    <t>HIST1H3H</t>
  </si>
  <si>
    <t>XLOC_011837</t>
  </si>
  <si>
    <t>HIST1H3G</t>
  </si>
  <si>
    <t>ZNF473</t>
  </si>
  <si>
    <t>XLOC_010698</t>
  </si>
  <si>
    <t>HIST1H3F</t>
  </si>
  <si>
    <t>ZNF274</t>
  </si>
  <si>
    <t>XLOC_009509</t>
  </si>
  <si>
    <t>HIST1H3B</t>
  </si>
  <si>
    <t>XLOC_009507</t>
  </si>
  <si>
    <t>XLOC_009389</t>
  </si>
  <si>
    <t>HIST1H2BL</t>
  </si>
  <si>
    <t>SERINC4</t>
  </si>
  <si>
    <t>XLOC_009224</t>
  </si>
  <si>
    <t>HIST1H2BH</t>
  </si>
  <si>
    <t>XLOC_008922</t>
  </si>
  <si>
    <t>HIST1H2BG</t>
  </si>
  <si>
    <t>XLOC_008855</t>
  </si>
  <si>
    <t>HIST1H2BF</t>
  </si>
  <si>
    <t>XLOC_007556</t>
  </si>
  <si>
    <t>HIST1H2BC</t>
  </si>
  <si>
    <t>XLOC_007249</t>
  </si>
  <si>
    <t>EPC1</t>
  </si>
  <si>
    <t>XLOC_006985</t>
  </si>
  <si>
    <t>HIST1H2AK</t>
  </si>
  <si>
    <t>XLOC_006301</t>
  </si>
  <si>
    <t>HIST1H2AI</t>
  </si>
  <si>
    <t>C9orf3</t>
  </si>
  <si>
    <t>XLOC_006263</t>
  </si>
  <si>
    <t>XLOC_005764</t>
  </si>
  <si>
    <t>HIST1H2AE</t>
  </si>
  <si>
    <t>XLOC_005587</t>
  </si>
  <si>
    <t>HIST1H2AB</t>
  </si>
  <si>
    <t>XLOC_005264</t>
  </si>
  <si>
    <t>TRIM52</t>
  </si>
  <si>
    <t>TSC22D2</t>
  </si>
  <si>
    <t>XLOC_004467</t>
  </si>
  <si>
    <t>C5orf54</t>
  </si>
  <si>
    <t>XLOC_004456</t>
  </si>
  <si>
    <t>FAM200B</t>
  </si>
  <si>
    <t>CRELD1</t>
  </si>
  <si>
    <t>XLOC_004363</t>
  </si>
  <si>
    <t>TTC32</t>
  </si>
  <si>
    <t>XLOC_002746</t>
  </si>
  <si>
    <t>RGL1</t>
  </si>
  <si>
    <t>HIST3H2BB</t>
  </si>
  <si>
    <t>XLOC_002113</t>
  </si>
  <si>
    <t>FOXQ1</t>
  </si>
  <si>
    <t>HIST2H2AC</t>
  </si>
  <si>
    <t>RGS2</t>
  </si>
  <si>
    <t>XLOC_001148</t>
  </si>
  <si>
    <t>HIST2H2AB</t>
  </si>
  <si>
    <t>GORAB</t>
  </si>
  <si>
    <t>lincRNAs regulated by EXOC5</t>
    <phoneticPr fontId="0"/>
  </si>
  <si>
    <t>Genes regulated by STAU1</t>
    <phoneticPr fontId="0"/>
  </si>
  <si>
    <t>Genes regulated by EXOC5</t>
    <phoneticPr fontId="0"/>
  </si>
  <si>
    <t>Genes regulated by UPF1</t>
    <phoneticPr fontId="0"/>
  </si>
  <si>
    <t>Supplementary Table S2 RNAs potentially controlled by UPF1, STAU1 and EXOSC5.</t>
    <phoneticPr fontId="3"/>
  </si>
  <si>
    <t>ZNF783</t>
  </si>
  <si>
    <t>ZNF167</t>
  </si>
  <si>
    <t>ZNF91</t>
  </si>
  <si>
    <t>ZNF717</t>
  </si>
  <si>
    <t>ZNF660</t>
  </si>
  <si>
    <t>ZNF829</t>
  </si>
  <si>
    <t>ZNF425</t>
  </si>
  <si>
    <t>ZNF474</t>
  </si>
  <si>
    <t>ZNF667</t>
  </si>
  <si>
    <t>ZNF726</t>
  </si>
  <si>
    <t>ZNF229</t>
  </si>
  <si>
    <t>ZNF300</t>
  </si>
  <si>
    <t>ZNF521</t>
  </si>
  <si>
    <t>ZNF185</t>
  </si>
  <si>
    <t>ZNF781</t>
  </si>
  <si>
    <t>ZNF880</t>
  </si>
  <si>
    <t>ZNF132</t>
  </si>
  <si>
    <t>ZNF528</t>
  </si>
  <si>
    <t>ZNF90</t>
  </si>
  <si>
    <t>ZNF793</t>
  </si>
  <si>
    <t>ZNF729</t>
  </si>
  <si>
    <t>ZNF100</t>
  </si>
  <si>
    <t>ZNF578</t>
  </si>
  <si>
    <t>ZNF736</t>
  </si>
  <si>
    <t>ZNF423</t>
  </si>
  <si>
    <t>ZNF516</t>
  </si>
  <si>
    <t>ZNF704</t>
  </si>
  <si>
    <t>Supplementary Table S3 List of zinc finger proteins under the control of UPF1</t>
    <phoneticPr fontId="3"/>
  </si>
  <si>
    <t>DBT</t>
  </si>
  <si>
    <t>ACTN2</t>
  </si>
  <si>
    <t>ANKRD36B</t>
  </si>
  <si>
    <t>GFER</t>
  </si>
  <si>
    <t>MCEE</t>
  </si>
  <si>
    <t>ZNF35</t>
  </si>
  <si>
    <t>ASB11</t>
  </si>
  <si>
    <t>C9orf96</t>
  </si>
  <si>
    <t>ROPN1</t>
  </si>
  <si>
    <t>APCDD1L</t>
  </si>
  <si>
    <t>FAM40B</t>
  </si>
  <si>
    <t>GRHL1</t>
  </si>
  <si>
    <t>USP16</t>
  </si>
  <si>
    <t>PITPNM2</t>
  </si>
  <si>
    <t>RNF166</t>
  </si>
  <si>
    <t>ZNF688</t>
  </si>
  <si>
    <t>NR3C2</t>
  </si>
  <si>
    <t>C14orf182</t>
  </si>
  <si>
    <t>HSD17B3</t>
  </si>
  <si>
    <t>PCDH17</t>
  </si>
  <si>
    <t>TBPL2</t>
  </si>
  <si>
    <t>MANSC1</t>
  </si>
  <si>
    <t>CEP72</t>
  </si>
  <si>
    <t>ATP8A2</t>
  </si>
  <si>
    <t>MTMR11</t>
  </si>
  <si>
    <t>C9orf171</t>
  </si>
  <si>
    <t>CCDC34</t>
  </si>
  <si>
    <t>ZNF563</t>
  </si>
  <si>
    <t>ANXA9</t>
  </si>
  <si>
    <t>FBXO46</t>
  </si>
  <si>
    <t>P2RX5</t>
  </si>
  <si>
    <t>C14orf176</t>
  </si>
  <si>
    <t>HES6</t>
  </si>
  <si>
    <t>TNFAIP8L1</t>
  </si>
  <si>
    <t>HS6ST2</t>
  </si>
  <si>
    <t>L1TD1</t>
  </si>
  <si>
    <t>CFL2</t>
  </si>
  <si>
    <t>CRISPLD2</t>
  </si>
  <si>
    <t>FAM109A</t>
  </si>
  <si>
    <t>GRIN1</t>
  </si>
  <si>
    <t>CRHR2</t>
  </si>
  <si>
    <t>ADHFE1</t>
  </si>
  <si>
    <t>TNFSF15</t>
  </si>
  <si>
    <t>INPP4B</t>
  </si>
  <si>
    <t>PPP2R5E</t>
  </si>
  <si>
    <t>LRRCC1</t>
  </si>
  <si>
    <t>SPRED3</t>
  </si>
  <si>
    <t>PLS1</t>
  </si>
  <si>
    <t>SLC37A1</t>
  </si>
  <si>
    <t>GRK4</t>
  </si>
  <si>
    <t>ZIC5</t>
  </si>
  <si>
    <t>KHK</t>
  </si>
  <si>
    <t>GNPDA2</t>
  </si>
  <si>
    <t>CA13</t>
  </si>
  <si>
    <t>ZNF766</t>
  </si>
  <si>
    <t>BAG3</t>
  </si>
  <si>
    <t>MIER1</t>
  </si>
  <si>
    <t>ZNF839</t>
  </si>
  <si>
    <t>C17orf75</t>
  </si>
  <si>
    <t>PIGA</t>
  </si>
  <si>
    <t>FAM81A</t>
  </si>
  <si>
    <t>TSSK3</t>
  </si>
  <si>
    <t>CD24</t>
  </si>
  <si>
    <t>PARP3</t>
  </si>
  <si>
    <t>HFE</t>
  </si>
  <si>
    <t>C9orf128</t>
  </si>
  <si>
    <t>HCFC2</t>
  </si>
  <si>
    <t>TCHP</t>
  </si>
  <si>
    <t>FOS</t>
  </si>
  <si>
    <t>FIGF</t>
  </si>
  <si>
    <t>ZNF625</t>
  </si>
  <si>
    <t>FAM165B</t>
  </si>
  <si>
    <t>POMT2</t>
  </si>
  <si>
    <t>PRR15</t>
  </si>
  <si>
    <t>MSX2</t>
  </si>
  <si>
    <t>GLRA1</t>
  </si>
  <si>
    <t>NRN1L</t>
  </si>
  <si>
    <t>ZNF764</t>
  </si>
  <si>
    <t>NPR2</t>
  </si>
  <si>
    <t>ADCK1</t>
  </si>
  <si>
    <t>MX2</t>
  </si>
  <si>
    <t>ZNF304</t>
  </si>
  <si>
    <t>ZFP112</t>
  </si>
  <si>
    <t>RS1</t>
  </si>
  <si>
    <t>CTU1</t>
  </si>
  <si>
    <t>PCSK6</t>
  </si>
  <si>
    <t>RFX1</t>
  </si>
  <si>
    <t>ZNF138</t>
  </si>
  <si>
    <t>KIAA0040</t>
  </si>
  <si>
    <t>DENND3</t>
  </si>
  <si>
    <t>C9orf173</t>
  </si>
  <si>
    <t>LOC283710</t>
  </si>
  <si>
    <t>MAP4K5</t>
  </si>
  <si>
    <t>CLIC6</t>
  </si>
  <si>
    <t>TTC39C</t>
  </si>
  <si>
    <t>CXADR</t>
  </si>
  <si>
    <t>TET3</t>
  </si>
  <si>
    <t>KLHL14</t>
  </si>
  <si>
    <t>RBPJL</t>
  </si>
  <si>
    <t>HERC1</t>
  </si>
  <si>
    <t>CXorf57</t>
  </si>
  <si>
    <t>KNDC1</t>
  </si>
  <si>
    <t>RAB39B</t>
  </si>
  <si>
    <t>ZSCAN30</t>
  </si>
  <si>
    <t>SGPP2</t>
  </si>
  <si>
    <t>MOCS1</t>
  </si>
  <si>
    <t>KCNQ5</t>
  </si>
  <si>
    <t>FAM125B</t>
  </si>
  <si>
    <t>EGFL6</t>
  </si>
  <si>
    <t>KCNN3</t>
  </si>
  <si>
    <t>MYB</t>
  </si>
  <si>
    <t>SP7</t>
  </si>
  <si>
    <t>GAL3ST3</t>
  </si>
  <si>
    <t>CCDC24</t>
  </si>
  <si>
    <t>VSX2</t>
  </si>
  <si>
    <t>THAP8</t>
  </si>
  <si>
    <t>ZBTB43</t>
  </si>
  <si>
    <t>AK8</t>
  </si>
  <si>
    <t>PKD2L1</t>
  </si>
  <si>
    <t>FAM116B</t>
  </si>
  <si>
    <t>PHLPP1</t>
  </si>
  <si>
    <t>RASSF9</t>
  </si>
  <si>
    <t>SCNN1B</t>
  </si>
  <si>
    <t>KREMEN1</t>
  </si>
  <si>
    <t>C15orf33</t>
  </si>
  <si>
    <t>CFI</t>
  </si>
  <si>
    <t>CRAT</t>
  </si>
  <si>
    <t>ARHGEF3</t>
  </si>
  <si>
    <t>C15orf39</t>
  </si>
  <si>
    <t>ZNF311</t>
  </si>
  <si>
    <t>GCH1</t>
  </si>
  <si>
    <t>GALR2</t>
  </si>
  <si>
    <t>SLC16A9</t>
  </si>
  <si>
    <t>EFNB2</t>
  </si>
  <si>
    <t>MASP1</t>
  </si>
  <si>
    <t>TMEM8B</t>
  </si>
  <si>
    <t>PLK2</t>
  </si>
  <si>
    <t>KCNJ9</t>
  </si>
  <si>
    <t>ZFP36</t>
  </si>
  <si>
    <t>C7orf45</t>
  </si>
  <si>
    <t>DLC1</t>
  </si>
  <si>
    <t>CENPM</t>
  </si>
  <si>
    <t>TRAF1</t>
  </si>
  <si>
    <t>AKAP13</t>
  </si>
  <si>
    <t>C8orf55</t>
  </si>
  <si>
    <t>MYO3B</t>
  </si>
  <si>
    <t>TNFAIP8</t>
  </si>
  <si>
    <t>GPR143</t>
  </si>
  <si>
    <t>SLC16A3</t>
  </si>
  <si>
    <t>PADI6</t>
  </si>
  <si>
    <t>G2E3</t>
  </si>
  <si>
    <t>DSCC1</t>
  </si>
  <si>
    <t>CHST9</t>
  </si>
  <si>
    <t>SYNJ2</t>
  </si>
  <si>
    <t>RCOR2</t>
  </si>
  <si>
    <t>KIAA0247</t>
  </si>
  <si>
    <t>PDGFB</t>
  </si>
  <si>
    <t>RHOH</t>
  </si>
  <si>
    <t>KCNK5</t>
  </si>
  <si>
    <t>RSRC1</t>
  </si>
  <si>
    <t>ZNF778</t>
  </si>
  <si>
    <t>MBOAT1</t>
  </si>
  <si>
    <t>ADAM32</t>
  </si>
  <si>
    <t>TMEM150C</t>
  </si>
  <si>
    <t>ABCB9</t>
  </si>
  <si>
    <t>ANKMY1</t>
  </si>
  <si>
    <t>ZNF592</t>
  </si>
  <si>
    <t>SLC36A4</t>
  </si>
  <si>
    <t>MYLK</t>
  </si>
  <si>
    <t>LRRC61</t>
  </si>
  <si>
    <t>SLC46A1</t>
  </si>
  <si>
    <t>TLL1</t>
  </si>
  <si>
    <t>ACER2</t>
  </si>
  <si>
    <t>TRIM69</t>
  </si>
  <si>
    <t>LRAT</t>
  </si>
  <si>
    <t>CPA6</t>
  </si>
  <si>
    <t>TGFBR1</t>
  </si>
  <si>
    <t>ROM1</t>
  </si>
  <si>
    <t>LYAR</t>
  </si>
  <si>
    <t>SPON1</t>
  </si>
  <si>
    <t>ANKRD36</t>
  </si>
  <si>
    <t>MYRIP</t>
  </si>
  <si>
    <t>ZNF526</t>
  </si>
  <si>
    <t>RPF2</t>
  </si>
  <si>
    <t>ESPL1</t>
  </si>
  <si>
    <t>ARSK</t>
  </si>
  <si>
    <t>C2orf69</t>
  </si>
  <si>
    <t>AGPAT4</t>
  </si>
  <si>
    <t>NOS1</t>
  </si>
  <si>
    <t>DOCK4</t>
  </si>
  <si>
    <t>GDF1</t>
  </si>
  <si>
    <t>C1orf135</t>
  </si>
  <si>
    <t>CEP89</t>
  </si>
  <si>
    <t>MAST4</t>
  </si>
  <si>
    <t>OR8U8</t>
  </si>
  <si>
    <t>WDR89</t>
  </si>
  <si>
    <t>THSD1</t>
  </si>
  <si>
    <t>KIAA1274</t>
  </si>
  <si>
    <t>CROT</t>
  </si>
  <si>
    <t>INO80</t>
  </si>
  <si>
    <t>FGFRL1</t>
  </si>
  <si>
    <t>SCAPER</t>
  </si>
  <si>
    <t>TIPIN</t>
  </si>
  <si>
    <t>C8orf34</t>
  </si>
  <si>
    <t>FLT1</t>
  </si>
  <si>
    <t>SDS</t>
  </si>
  <si>
    <t>CCDC104</t>
  </si>
  <si>
    <t>AMICA1</t>
  </si>
  <si>
    <t>C21orf91</t>
  </si>
  <si>
    <t>C1orf187</t>
  </si>
  <si>
    <t>LOC388813</t>
  </si>
  <si>
    <t>ACTR3B</t>
  </si>
  <si>
    <t>ITPKB</t>
  </si>
  <si>
    <t>SLC25A30</t>
  </si>
  <si>
    <t>MYLK3</t>
  </si>
  <si>
    <t>SAMSN1</t>
  </si>
  <si>
    <t>DNAH5</t>
  </si>
  <si>
    <t>C16orf95</t>
  </si>
  <si>
    <t>RAB22A</t>
  </si>
  <si>
    <t>IL10RB</t>
  </si>
  <si>
    <t>SKI</t>
  </si>
  <si>
    <t>ATAD2</t>
  </si>
  <si>
    <t>C2orf78</t>
  </si>
  <si>
    <t>MAP1B</t>
  </si>
  <si>
    <t>ZNF814</t>
  </si>
  <si>
    <t>C15orf42</t>
  </si>
  <si>
    <t>ERGIC2</t>
  </si>
  <si>
    <t>DHRS13</t>
  </si>
  <si>
    <t>SYCE3</t>
  </si>
  <si>
    <t>OLFML2A</t>
  </si>
  <si>
    <t>TMEM238</t>
  </si>
  <si>
    <t>BRWD3</t>
  </si>
  <si>
    <t>CYYR1</t>
  </si>
  <si>
    <t>ZNF703</t>
  </si>
  <si>
    <t>TULP1</t>
  </si>
  <si>
    <t>FBXO10</t>
  </si>
  <si>
    <t>RUNDC3B</t>
  </si>
  <si>
    <t>TRAPPC2</t>
  </si>
  <si>
    <t>ERAS</t>
  </si>
  <si>
    <t>NSUN7</t>
  </si>
  <si>
    <t>IKBIP</t>
  </si>
  <si>
    <t>SLC22A15</t>
  </si>
  <si>
    <t>PPARA</t>
  </si>
  <si>
    <t>RFPL3</t>
  </si>
  <si>
    <t>ABO</t>
  </si>
  <si>
    <t>HESX1</t>
  </si>
  <si>
    <t>TRAPPC9</t>
  </si>
  <si>
    <t>OSGEPL1</t>
  </si>
  <si>
    <t>CCDC28B</t>
  </si>
  <si>
    <t>USP12</t>
  </si>
  <si>
    <t>ZFP1</t>
  </si>
  <si>
    <t>FAM3B</t>
  </si>
  <si>
    <t>GAS2L3</t>
  </si>
  <si>
    <t>FARP1</t>
  </si>
  <si>
    <t>WDR7</t>
  </si>
  <si>
    <t>ZNF668</t>
  </si>
  <si>
    <t>FAM155B</t>
  </si>
  <si>
    <t>NODAL</t>
  </si>
  <si>
    <t>EEA1</t>
  </si>
  <si>
    <t>ASTN1</t>
  </si>
  <si>
    <t>RYR2</t>
  </si>
  <si>
    <t>ZNF431</t>
  </si>
  <si>
    <t>CACNB2</t>
  </si>
  <si>
    <t>EP400</t>
  </si>
  <si>
    <t>FBXO32</t>
  </si>
  <si>
    <t>PDE2A</t>
  </si>
  <si>
    <t>FGFR3</t>
  </si>
  <si>
    <t>SOWAHC</t>
  </si>
  <si>
    <t>KDELC2</t>
  </si>
  <si>
    <t>COL16A1</t>
  </si>
  <si>
    <t>PODXL2</t>
  </si>
  <si>
    <t>TTF1</t>
  </si>
  <si>
    <t>EPN1</t>
  </si>
  <si>
    <t>ZC3H8</t>
  </si>
  <si>
    <t>PNOC</t>
  </si>
  <si>
    <t>ARRDC3</t>
  </si>
  <si>
    <t>SKAP2</t>
  </si>
  <si>
    <t>RAB3C</t>
  </si>
  <si>
    <t>STARD8</t>
  </si>
  <si>
    <t>MLNR</t>
  </si>
  <si>
    <t>F3</t>
  </si>
  <si>
    <t>ARHGAP33</t>
  </si>
  <si>
    <t>CERS1</t>
  </si>
  <si>
    <t>GRTP1</t>
  </si>
  <si>
    <t>KIAA1797</t>
  </si>
  <si>
    <t>YAF2</t>
  </si>
  <si>
    <t>PLCD4</t>
  </si>
  <si>
    <t>IBA57</t>
  </si>
  <si>
    <t>RTDR1</t>
  </si>
  <si>
    <t>SHF</t>
  </si>
  <si>
    <t>SOCS6</t>
  </si>
  <si>
    <t>VLDLR</t>
  </si>
  <si>
    <t>CXorf36</t>
  </si>
  <si>
    <t>TSPAN7</t>
  </si>
  <si>
    <t>IFFO1</t>
  </si>
  <si>
    <t>PFN3</t>
  </si>
  <si>
    <t>HARBI1</t>
  </si>
  <si>
    <t>E2F1</t>
  </si>
  <si>
    <t>SAMD5</t>
  </si>
  <si>
    <t>SMPDL3B</t>
  </si>
  <si>
    <t>MOSPD2</t>
  </si>
  <si>
    <t>KIAA1324</t>
  </si>
  <si>
    <t>MBOAT2</t>
  </si>
  <si>
    <t>SNX25</t>
  </si>
  <si>
    <t>OLFM2</t>
  </si>
  <si>
    <t>COX17</t>
  </si>
  <si>
    <t>NKPD1</t>
  </si>
  <si>
    <t>C14orf183</t>
  </si>
  <si>
    <t>UTP20</t>
  </si>
  <si>
    <t>RFX3</t>
  </si>
  <si>
    <t>ZNF433</t>
  </si>
  <si>
    <t>CLCN1</t>
  </si>
  <si>
    <t>ADAMTS16</t>
  </si>
  <si>
    <t>HSD17B8</t>
  </si>
  <si>
    <t>TRIM56</t>
  </si>
  <si>
    <t>ITPKA</t>
  </si>
  <si>
    <t>C9orf156</t>
  </si>
  <si>
    <t>ANKRD39</t>
  </si>
  <si>
    <t>TMEM26</t>
  </si>
  <si>
    <t>ZNF329</t>
  </si>
  <si>
    <t>C5orf42</t>
  </si>
  <si>
    <t>FSBP</t>
  </si>
  <si>
    <t>STK32A</t>
  </si>
  <si>
    <t>EIF2C1</t>
  </si>
  <si>
    <t>PDE6B</t>
  </si>
  <si>
    <t>GABRA1</t>
  </si>
  <si>
    <t>YOD1</t>
  </si>
  <si>
    <t>DNAH14</t>
  </si>
  <si>
    <t>KPTN</t>
  </si>
  <si>
    <t>ZNF114</t>
  </si>
  <si>
    <t>OCA2</t>
  </si>
  <si>
    <t>RNF17</t>
  </si>
  <si>
    <t>MMAA</t>
  </si>
  <si>
    <t>UPF2</t>
  </si>
  <si>
    <t>SGK3</t>
  </si>
  <si>
    <t>NACAD</t>
  </si>
  <si>
    <t>C14orf79</t>
  </si>
  <si>
    <t>PPP1R42</t>
  </si>
  <si>
    <t>RSG1</t>
  </si>
  <si>
    <t>PTCHD1</t>
  </si>
  <si>
    <t>VGF</t>
  </si>
  <si>
    <t>CHD8</t>
  </si>
  <si>
    <t>FAM46A</t>
  </si>
  <si>
    <t>PLCB1</t>
  </si>
  <si>
    <t>PTER</t>
  </si>
  <si>
    <t>ELF4</t>
  </si>
  <si>
    <t>NEURL2</t>
  </si>
  <si>
    <t>GLRX2</t>
  </si>
  <si>
    <t>TECPR1</t>
  </si>
  <si>
    <t>IQGAP2</t>
  </si>
  <si>
    <t>XKR5</t>
  </si>
  <si>
    <t>ITGA2</t>
  </si>
  <si>
    <t>RBBP8</t>
  </si>
  <si>
    <t>NEK8</t>
  </si>
  <si>
    <t>ARSD</t>
  </si>
  <si>
    <t>DGKA</t>
  </si>
  <si>
    <t>DNMT3L</t>
  </si>
  <si>
    <t>PLEKHG2</t>
  </si>
  <si>
    <t>RAD51B</t>
  </si>
  <si>
    <t>GNB4</t>
  </si>
  <si>
    <t>TONSL</t>
  </si>
  <si>
    <t>TCF15</t>
  </si>
  <si>
    <t>PHKA1</t>
  </si>
  <si>
    <t>FSTL5</t>
  </si>
  <si>
    <t>THOC1</t>
  </si>
  <si>
    <t>TXK</t>
  </si>
  <si>
    <t>ZNF467</t>
  </si>
  <si>
    <t>SRPX2</t>
  </si>
  <si>
    <t>CLDN24</t>
  </si>
  <si>
    <t>TICAM1</t>
  </si>
  <si>
    <t>CAMSAP3</t>
  </si>
  <si>
    <t>RNF19A</t>
  </si>
  <si>
    <t>PYCRL</t>
  </si>
  <si>
    <t>ERI1</t>
  </si>
  <si>
    <t>TEX26</t>
  </si>
  <si>
    <t>NPAS2</t>
  </si>
  <si>
    <t>CD68</t>
  </si>
  <si>
    <t>STXBP4</t>
  </si>
  <si>
    <t>BBS5</t>
  </si>
  <si>
    <t>BARD1</t>
  </si>
  <si>
    <t>MAPKBP1</t>
  </si>
  <si>
    <t>IFT172</t>
  </si>
  <si>
    <t>GARNL3</t>
  </si>
  <si>
    <t>SRRM3</t>
  </si>
  <si>
    <t>SLC7A4</t>
  </si>
  <si>
    <t>CCDC33</t>
  </si>
  <si>
    <t>C14orf37</t>
  </si>
  <si>
    <t>ABCA1</t>
  </si>
  <si>
    <t>CDC25C</t>
  </si>
  <si>
    <t>PTPN6</t>
  </si>
  <si>
    <t>RIOK2</t>
  </si>
  <si>
    <t>ORC1</t>
  </si>
  <si>
    <t>C6orf226</t>
  </si>
  <si>
    <t>ADAMTSL4</t>
  </si>
  <si>
    <t>STXBP5</t>
  </si>
  <si>
    <t>IMPG2</t>
  </si>
  <si>
    <t>HPSE</t>
  </si>
  <si>
    <t>DNMT3B</t>
  </si>
  <si>
    <t>CDKL5</t>
  </si>
  <si>
    <t>PSMB8</t>
  </si>
  <si>
    <t>C20orf194</t>
  </si>
  <si>
    <t>CRYM</t>
  </si>
  <si>
    <t>LRRC58</t>
  </si>
  <si>
    <t>RGNEF</t>
  </si>
  <si>
    <t>AFTPH</t>
  </si>
  <si>
    <t>IRX5</t>
  </si>
  <si>
    <t>ALDH3B2</t>
  </si>
  <si>
    <t>TMEM19</t>
  </si>
  <si>
    <t>ATP2C2</t>
  </si>
  <si>
    <t>TMED6</t>
  </si>
  <si>
    <t>TTC13</t>
  </si>
  <si>
    <t>ZNF518A</t>
  </si>
  <si>
    <t>FAM124A</t>
  </si>
  <si>
    <t>TMEM206</t>
  </si>
  <si>
    <t>ATPBD4</t>
  </si>
  <si>
    <t>KIAA1244</t>
  </si>
  <si>
    <t>PIK3C2G</t>
  </si>
  <si>
    <t>TRIM54</t>
  </si>
  <si>
    <t>MIA</t>
  </si>
  <si>
    <t>NOC4L</t>
  </si>
  <si>
    <t>C3orf33</t>
  </si>
  <si>
    <t>SERP2</t>
  </si>
  <si>
    <t>ZNF548</t>
  </si>
  <si>
    <t>HOXB7</t>
  </si>
  <si>
    <t>LONRF1</t>
  </si>
  <si>
    <t>C20orf96</t>
  </si>
  <si>
    <t>ERN1</t>
  </si>
  <si>
    <t>AFAP1L1</t>
  </si>
  <si>
    <t>SLC26A8</t>
  </si>
  <si>
    <t>MAGIX</t>
  </si>
  <si>
    <t>USP42</t>
  </si>
  <si>
    <t>ZNF219</t>
  </si>
  <si>
    <t>JPH3</t>
  </si>
  <si>
    <t>GMEB1</t>
  </si>
  <si>
    <t>PPM1D</t>
  </si>
  <si>
    <t>CACHD1</t>
  </si>
  <si>
    <t>STOML1</t>
  </si>
  <si>
    <t>SMC3</t>
  </si>
  <si>
    <t>APH1B</t>
  </si>
  <si>
    <t>TEAD4</t>
  </si>
  <si>
    <t>ZNF341</t>
  </si>
  <si>
    <t>C3orf70</t>
  </si>
  <si>
    <t>ANKMY2</t>
  </si>
  <si>
    <t>C19orf46</t>
  </si>
  <si>
    <t>CHERP</t>
  </si>
  <si>
    <t>SLC29A2</t>
  </si>
  <si>
    <t>PTCHD2</t>
  </si>
  <si>
    <t>TRIM62</t>
  </si>
  <si>
    <t>CHST12</t>
  </si>
  <si>
    <t>JHDM1D</t>
  </si>
  <si>
    <t>MXI1</t>
  </si>
  <si>
    <t>GPR158</t>
  </si>
  <si>
    <t>PDZD7</t>
  </si>
  <si>
    <t>PTPLAD2</t>
  </si>
  <si>
    <t>ATP2B3</t>
  </si>
  <si>
    <t>CGN</t>
  </si>
  <si>
    <t>ZNF747</t>
  </si>
  <si>
    <t>NMI</t>
  </si>
  <si>
    <t>TEX14</t>
  </si>
  <si>
    <t>JAG2</t>
  </si>
  <si>
    <t>COMMD8</t>
  </si>
  <si>
    <t>GRM8</t>
  </si>
  <si>
    <t>NIM1</t>
  </si>
  <si>
    <t>COCH</t>
  </si>
  <si>
    <t>ACTR3C</t>
  </si>
  <si>
    <t>LNX2</t>
  </si>
  <si>
    <t>C20orf151</t>
  </si>
  <si>
    <t>GPR162</t>
  </si>
  <si>
    <t>TNFAIP3</t>
  </si>
  <si>
    <t>IMPA2</t>
  </si>
  <si>
    <t>ANKS1B</t>
  </si>
  <si>
    <t>ZNF385B</t>
  </si>
  <si>
    <t>BDNF</t>
  </si>
  <si>
    <t>CALHM2</t>
  </si>
  <si>
    <t>MLYCD</t>
  </si>
  <si>
    <t>FAM188B</t>
  </si>
  <si>
    <t>C12orf76</t>
  </si>
  <si>
    <t>TLCD2</t>
  </si>
  <si>
    <t>SLITRK4</t>
  </si>
  <si>
    <t>NETO1</t>
  </si>
  <si>
    <t>HKDC1</t>
  </si>
  <si>
    <t>ALG10B</t>
  </si>
  <si>
    <t>NT5DC3</t>
  </si>
  <si>
    <t>LMO7</t>
  </si>
  <si>
    <t>OSBPL6</t>
  </si>
  <si>
    <t>FAM46D</t>
  </si>
  <si>
    <t>TMEM117</t>
  </si>
  <si>
    <t>BRI3BP</t>
  </si>
  <si>
    <t>CSMD3</t>
  </si>
  <si>
    <t>BRD1</t>
  </si>
  <si>
    <t>CCDC116</t>
  </si>
  <si>
    <t>NAA25</t>
  </si>
  <si>
    <t>LIN28A</t>
  </si>
  <si>
    <t>NPPA</t>
  </si>
  <si>
    <t>IGSF1</t>
  </si>
  <si>
    <t>MFSD3</t>
  </si>
  <si>
    <t>SVEP1</t>
  </si>
  <si>
    <t>IDUA</t>
  </si>
  <si>
    <t>GSPT2</t>
  </si>
  <si>
    <t>CDC42EP2</t>
  </si>
  <si>
    <t>RSPH1</t>
  </si>
  <si>
    <t>CADPS</t>
  </si>
  <si>
    <t>TRRAP</t>
  </si>
  <si>
    <t>FRS2</t>
  </si>
  <si>
    <t>FAM171B</t>
  </si>
  <si>
    <t>ARHGEF9</t>
  </si>
  <si>
    <t>SH3BGRL2</t>
  </si>
  <si>
    <t>CPS1</t>
  </si>
  <si>
    <t>PSTPIP1</t>
  </si>
  <si>
    <t>MAGEB10</t>
  </si>
  <si>
    <t>CA5B</t>
  </si>
  <si>
    <t>SEMA6A</t>
  </si>
  <si>
    <t>PCDHGA11</t>
  </si>
  <si>
    <t>HAUS8</t>
  </si>
  <si>
    <t>RIPK3</t>
  </si>
  <si>
    <t>PRSS8</t>
  </si>
  <si>
    <t>LAMA2</t>
  </si>
  <si>
    <t>KRT80</t>
  </si>
  <si>
    <t>ACAA2</t>
  </si>
  <si>
    <t>ZNF883</t>
  </si>
  <si>
    <t>BZRAP1</t>
  </si>
  <si>
    <t>DRD3</t>
  </si>
  <si>
    <t>GJB7</t>
  </si>
  <si>
    <t>SPIN3</t>
  </si>
  <si>
    <t>CXorf41</t>
  </si>
  <si>
    <t>ITGA11</t>
  </si>
  <si>
    <t>S100P</t>
  </si>
  <si>
    <t>ARSA</t>
  </si>
  <si>
    <t>ATAT1</t>
  </si>
  <si>
    <t>CCDC88C</t>
  </si>
  <si>
    <t>BTBD9</t>
  </si>
  <si>
    <t>ZNF334</t>
  </si>
  <si>
    <t>DCLRE1A</t>
  </si>
  <si>
    <t>TMEM125</t>
  </si>
  <si>
    <t>AK7</t>
  </si>
  <si>
    <t>SNPH</t>
  </si>
  <si>
    <t>MMP16</t>
  </si>
  <si>
    <t>SPAG1</t>
  </si>
  <si>
    <t>LRRC69</t>
  </si>
  <si>
    <t>WDR96</t>
  </si>
  <si>
    <t>GGN</t>
  </si>
  <si>
    <t>MDM1</t>
  </si>
  <si>
    <t>TNIK</t>
  </si>
  <si>
    <t>USP11</t>
  </si>
  <si>
    <t>ZSWIM1</t>
  </si>
  <si>
    <t>STK32B</t>
  </si>
  <si>
    <t>ATP2A1</t>
  </si>
  <si>
    <t>TRIP11</t>
  </si>
  <si>
    <t>ITGBL1</t>
  </si>
  <si>
    <t>UEVLD</t>
  </si>
  <si>
    <t>RABL3</t>
  </si>
  <si>
    <t>CLDN9</t>
  </si>
  <si>
    <t>C14orf49</t>
  </si>
  <si>
    <t>OR52A5</t>
  </si>
  <si>
    <t>MPZL3</t>
  </si>
  <si>
    <t>TEF</t>
  </si>
  <si>
    <t>ARL6</t>
  </si>
  <si>
    <t>ZNF396</t>
  </si>
  <si>
    <t>VILL</t>
  </si>
  <si>
    <t>CCDC58</t>
  </si>
  <si>
    <t>CNKSR2</t>
  </si>
  <si>
    <t>ICAM3</t>
  </si>
  <si>
    <t>RG9MTD2</t>
  </si>
  <si>
    <t>RBBP9</t>
  </si>
  <si>
    <t>FAIM</t>
  </si>
  <si>
    <t>C20orf29</t>
  </si>
  <si>
    <t>SLC4A11</t>
  </si>
  <si>
    <t>SREK1IP1</t>
  </si>
  <si>
    <t>ZC3H4</t>
  </si>
  <si>
    <t>MYO15A</t>
  </si>
  <si>
    <t>GRK7</t>
  </si>
  <si>
    <t>THUMPD2</t>
  </si>
  <si>
    <t>TBC1D19</t>
  </si>
  <si>
    <t>PTGER3</t>
  </si>
  <si>
    <t>ALMS1</t>
  </si>
  <si>
    <t>RNF168</t>
  </si>
  <si>
    <t>FAIM3</t>
  </si>
  <si>
    <t>NAF1</t>
  </si>
  <si>
    <t>LOC100128071</t>
  </si>
  <si>
    <t>MCF2L2</t>
  </si>
  <si>
    <t>PRTG</t>
  </si>
  <si>
    <t>IL10</t>
  </si>
  <si>
    <t>COQ3</t>
  </si>
  <si>
    <t>ST8SIA1</t>
  </si>
  <si>
    <t>ECHDC3</t>
  </si>
  <si>
    <t>SCARF1</t>
  </si>
  <si>
    <t>PWWP2B</t>
  </si>
  <si>
    <t>COL8A2</t>
  </si>
  <si>
    <t>NPHP1</t>
  </si>
  <si>
    <t>SCNN1D</t>
  </si>
  <si>
    <t>WDR93</t>
  </si>
  <si>
    <t>C16orf48</t>
  </si>
  <si>
    <t>ZNF287</t>
  </si>
  <si>
    <t>VPREB3</t>
  </si>
  <si>
    <t>GPR77</t>
  </si>
  <si>
    <t>B7H6</t>
  </si>
  <si>
    <t>ZNF234</t>
  </si>
  <si>
    <t>CEBPD</t>
  </si>
  <si>
    <t>EMID1</t>
  </si>
  <si>
    <t>ADRA1B</t>
  </si>
  <si>
    <t>ZNF443</t>
  </si>
  <si>
    <t>MAN2A2</t>
  </si>
  <si>
    <t>YIPF4</t>
  </si>
  <si>
    <t>MPP5</t>
  </si>
  <si>
    <t>PTPN21</t>
  </si>
  <si>
    <t>OR2B2</t>
  </si>
  <si>
    <t>TMC7</t>
  </si>
  <si>
    <t>NAV3</t>
  </si>
  <si>
    <t>C14orf102</t>
  </si>
  <si>
    <t>HSD17B1</t>
  </si>
  <si>
    <t>ADCK3</t>
  </si>
  <si>
    <t>AIM1</t>
  </si>
  <si>
    <t>ENPP6</t>
  </si>
  <si>
    <t>AGA</t>
  </si>
  <si>
    <t>CCDC27</t>
  </si>
  <si>
    <t>TBX3</t>
  </si>
  <si>
    <t>CCDC43</t>
  </si>
  <si>
    <t>FBN1</t>
  </si>
  <si>
    <t>ZNF77</t>
  </si>
  <si>
    <t>LAMB3</t>
  </si>
  <si>
    <t>CXCR3</t>
  </si>
  <si>
    <t>RAB34</t>
  </si>
  <si>
    <t>SLC6A9</t>
  </si>
  <si>
    <t>ATP13A2</t>
  </si>
  <si>
    <t>PLXNB3</t>
  </si>
  <si>
    <t>ERC2</t>
  </si>
  <si>
    <t>VRK1</t>
  </si>
  <si>
    <t>TCF7L1</t>
  </si>
  <si>
    <t>FHAD1</t>
  </si>
  <si>
    <t>TMEM143</t>
  </si>
  <si>
    <t>WDR87</t>
  </si>
  <si>
    <t>MGAT4A</t>
  </si>
  <si>
    <t>IGSF9</t>
  </si>
  <si>
    <t>CTHRC1</t>
  </si>
  <si>
    <t>MAPT</t>
  </si>
  <si>
    <t>HDX</t>
  </si>
  <si>
    <t>ALX4</t>
  </si>
  <si>
    <t>SLC35D1</t>
  </si>
  <si>
    <t>ANKRD18B</t>
  </si>
  <si>
    <t>TBC1D22A</t>
  </si>
  <si>
    <t>NEK4</t>
  </si>
  <si>
    <t>C17orf56</t>
  </si>
  <si>
    <t>LMOD1</t>
  </si>
  <si>
    <t>ABCC10</t>
  </si>
  <si>
    <t>ZAK</t>
  </si>
  <si>
    <t>LRRC73</t>
  </si>
  <si>
    <t>LRP4</t>
  </si>
  <si>
    <t>DUSP4</t>
  </si>
  <si>
    <t>ZXDB</t>
  </si>
  <si>
    <t>FBXL17</t>
  </si>
  <si>
    <t>ZNF397</t>
  </si>
  <si>
    <t>ZBTB39</t>
  </si>
  <si>
    <t>SUFU</t>
  </si>
  <si>
    <t>ARHGEF10L</t>
  </si>
  <si>
    <t>UBLCP1</t>
  </si>
  <si>
    <t>ZNF107</t>
  </si>
  <si>
    <t>EXPH5</t>
  </si>
  <si>
    <t>EXOC3L4</t>
  </si>
  <si>
    <t>MAP3K14</t>
  </si>
  <si>
    <t>LURAP1L</t>
  </si>
  <si>
    <t>GLI3</t>
  </si>
  <si>
    <t>OR8G2</t>
  </si>
  <si>
    <t>MPP6</t>
  </si>
  <si>
    <t>NBEA</t>
  </si>
  <si>
    <t>TMEM53</t>
  </si>
  <si>
    <t>RAB11FIP3</t>
  </si>
  <si>
    <t>RTTN</t>
  </si>
  <si>
    <t>TTC30A</t>
  </si>
  <si>
    <t>RIMS2</t>
  </si>
  <si>
    <t>WDFY2</t>
  </si>
  <si>
    <t>UNC5B</t>
  </si>
  <si>
    <t>SLC38A6</t>
  </si>
  <si>
    <t>GATA3</t>
  </si>
  <si>
    <t>ZNF554</t>
  </si>
  <si>
    <t>TBK1</t>
  </si>
  <si>
    <t>ARID5A</t>
  </si>
  <si>
    <t>FAM46B</t>
  </si>
  <si>
    <t>C10orf131</t>
  </si>
  <si>
    <t>ZFP37</t>
  </si>
  <si>
    <t>SIRT5</t>
  </si>
  <si>
    <t>ZNF233</t>
  </si>
  <si>
    <t>ENKUR</t>
  </si>
  <si>
    <t>ACAN</t>
  </si>
  <si>
    <t>FGFR4</t>
  </si>
  <si>
    <t>IGF1R</t>
  </si>
  <si>
    <t>RUFY2</t>
  </si>
  <si>
    <t>TRPC5</t>
  </si>
  <si>
    <t>TGM4</t>
  </si>
  <si>
    <t>HOXA4</t>
  </si>
  <si>
    <t>GABRQ</t>
  </si>
  <si>
    <t>PML</t>
  </si>
  <si>
    <t>ABLIM2</t>
  </si>
  <si>
    <t>FAM200A</t>
  </si>
  <si>
    <t>NOTCH4</t>
  </si>
  <si>
    <t>C21orf58</t>
  </si>
  <si>
    <t>ATP4B</t>
  </si>
  <si>
    <t>THG1L</t>
  </si>
  <si>
    <t>MBNL1</t>
  </si>
  <si>
    <t>ZNF626</t>
  </si>
  <si>
    <t>ZSCAN29</t>
  </si>
  <si>
    <t>CPEB1</t>
  </si>
  <si>
    <t>TMEM235</t>
  </si>
  <si>
    <t>HSD17B11</t>
  </si>
  <si>
    <t>FLJ43860</t>
  </si>
  <si>
    <t>IQUB</t>
  </si>
  <si>
    <t>MEIS2</t>
  </si>
  <si>
    <t>SMARCA2</t>
  </si>
  <si>
    <t>SLC35A1</t>
  </si>
  <si>
    <t>ZBTB32</t>
  </si>
  <si>
    <t>COL4A5</t>
  </si>
  <si>
    <t>GMIP</t>
  </si>
  <si>
    <t>MAST3</t>
  </si>
  <si>
    <t>UGT8</t>
  </si>
  <si>
    <t>NLRC3</t>
  </si>
  <si>
    <t>NGF</t>
  </si>
  <si>
    <t>AIF1L</t>
  </si>
  <si>
    <t>FAM8A1</t>
  </si>
  <si>
    <t>FAM109B</t>
  </si>
  <si>
    <t>CA9</t>
  </si>
  <si>
    <t>KL</t>
  </si>
  <si>
    <t>ZNF610</t>
  </si>
  <si>
    <t>C17orf104</t>
  </si>
  <si>
    <t>SPRED1</t>
  </si>
  <si>
    <t>TNFRSF19</t>
  </si>
  <si>
    <t>C6orf72</t>
  </si>
  <si>
    <t>GLDC</t>
  </si>
  <si>
    <t>GOLGB1</t>
  </si>
  <si>
    <t>PAK3</t>
  </si>
  <si>
    <t>RSPH3</t>
  </si>
  <si>
    <t>EFHB</t>
  </si>
  <si>
    <t>WDR67</t>
  </si>
  <si>
    <t>PRDM8</t>
  </si>
  <si>
    <t>GPR85</t>
  </si>
  <si>
    <t>OTUD7B</t>
  </si>
  <si>
    <t>CLDN2</t>
  </si>
  <si>
    <t>DNAAF1</t>
  </si>
  <si>
    <t>ZNF121</t>
  </si>
  <si>
    <t>RNF122</t>
  </si>
  <si>
    <t>SEMA4A</t>
  </si>
  <si>
    <t>IFT43</t>
  </si>
  <si>
    <t>CASZ1</t>
  </si>
  <si>
    <t>BNC1</t>
  </si>
  <si>
    <t>NUMBL</t>
  </si>
  <si>
    <t>MYO5C</t>
  </si>
  <si>
    <t>PLEKHG6</t>
  </si>
  <si>
    <t>NR4A3</t>
  </si>
  <si>
    <t>LOC100505549</t>
  </si>
  <si>
    <t>COLQ</t>
  </si>
  <si>
    <t>CACNB3</t>
  </si>
  <si>
    <t>TOR2A</t>
  </si>
  <si>
    <t>PHIP</t>
  </si>
  <si>
    <t>ITGA10</t>
  </si>
  <si>
    <t>CRTC3</t>
  </si>
  <si>
    <t>HS3ST1</t>
  </si>
  <si>
    <t>ERCC5</t>
  </si>
  <si>
    <t>CCL17</t>
  </si>
  <si>
    <t>FAM59B</t>
  </si>
  <si>
    <t>FAM53A</t>
  </si>
  <si>
    <t>BEND5</t>
  </si>
  <si>
    <t>FRMD6</t>
  </si>
  <si>
    <t>EYA1</t>
  </si>
  <si>
    <t>MDC1</t>
  </si>
  <si>
    <t>SLC9B2</t>
  </si>
  <si>
    <t>PLEKHA5</t>
  </si>
  <si>
    <t>DNAJB5</t>
  </si>
  <si>
    <t>CSRNP3</t>
  </si>
  <si>
    <t>ZNF616</t>
  </si>
  <si>
    <t>RAB20</t>
  </si>
  <si>
    <t>HYAL1</t>
  </si>
  <si>
    <t>CEP85L</t>
  </si>
  <si>
    <t>PGM2L1</t>
  </si>
  <si>
    <t>ST8SIA6</t>
  </si>
  <si>
    <t>SEZ6</t>
  </si>
  <si>
    <t>ZNF239</t>
  </si>
  <si>
    <t>KRCC1</t>
  </si>
  <si>
    <t>LOC100130890</t>
  </si>
  <si>
    <t>HBEGF</t>
  </si>
  <si>
    <t>PLEKHG3</t>
  </si>
  <si>
    <t>SLC17A5</t>
  </si>
  <si>
    <t>C5orf4</t>
  </si>
  <si>
    <t>PPP4R4</t>
  </si>
  <si>
    <t>MMP11</t>
  </si>
  <si>
    <t>SLC30A3</t>
  </si>
  <si>
    <t>PTPN22</t>
  </si>
  <si>
    <t>B3GNT5</t>
  </si>
  <si>
    <t>ODF3L1</t>
  </si>
  <si>
    <t>ERBB2</t>
  </si>
  <si>
    <t>KCNAB3</t>
  </si>
  <si>
    <t>TIRAP</t>
  </si>
  <si>
    <t>FAM135A</t>
  </si>
  <si>
    <t>TRIP4</t>
  </si>
  <si>
    <t>DNA2</t>
  </si>
  <si>
    <t>PTPRR</t>
  </si>
  <si>
    <t>CRB1</t>
  </si>
  <si>
    <t>CC2D2A</t>
  </si>
  <si>
    <t>ARID3A</t>
  </si>
  <si>
    <t>C20orf112</t>
  </si>
  <si>
    <t>WDR90</t>
  </si>
  <si>
    <t>PLD5</t>
  </si>
  <si>
    <t>CCNG2</t>
  </si>
  <si>
    <t>RAB27B</t>
  </si>
  <si>
    <t>GPR98</t>
  </si>
  <si>
    <t>C4orf45</t>
  </si>
  <si>
    <t>BICC1</t>
  </si>
  <si>
    <t>ESYT3</t>
  </si>
  <si>
    <t>RMI2</t>
  </si>
  <si>
    <t>MTFMT</t>
  </si>
  <si>
    <t>TNNC1</t>
  </si>
  <si>
    <t>PLEKHF2</t>
  </si>
  <si>
    <t>ANKDD1A</t>
  </si>
  <si>
    <t>SYBU</t>
  </si>
  <si>
    <t>GCLM</t>
  </si>
  <si>
    <t>C9orf7</t>
  </si>
  <si>
    <t>CDKAL1</t>
  </si>
  <si>
    <t>DCUN1D1</t>
  </si>
  <si>
    <t>NKX2-4</t>
  </si>
  <si>
    <t>LIMCH1</t>
  </si>
  <si>
    <t>AEBP1</t>
  </si>
  <si>
    <t>FBXW4</t>
  </si>
  <si>
    <t>KIAA0430</t>
  </si>
  <si>
    <t>SMAP2</t>
  </si>
  <si>
    <t>OTUD3</t>
  </si>
  <si>
    <t>BMS1</t>
  </si>
  <si>
    <t>TXNDC2</t>
  </si>
  <si>
    <t>PLBD1</t>
  </si>
  <si>
    <t>ZNF549</t>
  </si>
  <si>
    <t>ZNF711</t>
  </si>
  <si>
    <t>GPR68</t>
  </si>
  <si>
    <t>FAM129C</t>
  </si>
  <si>
    <t>DCLRE1B</t>
  </si>
  <si>
    <t>ZNF619</t>
  </si>
  <si>
    <t>TRAF6</t>
  </si>
  <si>
    <t>ZNF429</t>
  </si>
  <si>
    <t>DCHS1</t>
  </si>
  <si>
    <t>FAM155A</t>
  </si>
  <si>
    <t>CACNA1D</t>
  </si>
  <si>
    <t>C8orf58</t>
  </si>
  <si>
    <t>BLMH</t>
  </si>
  <si>
    <t>RASEF</t>
  </si>
  <si>
    <t>CUBN</t>
  </si>
  <si>
    <t>ZSCAN16</t>
  </si>
  <si>
    <t>L3MBTL3</t>
  </si>
  <si>
    <t>VSIG4</t>
  </si>
  <si>
    <t>SCN9A</t>
  </si>
  <si>
    <t>ZDHHC21</t>
  </si>
  <si>
    <t>CHRNB2</t>
  </si>
  <si>
    <t>CCDC40</t>
  </si>
  <si>
    <t>FGF5</t>
  </si>
  <si>
    <t>SPO11</t>
  </si>
  <si>
    <t>TTLL9</t>
  </si>
  <si>
    <t>PDZK1IP1</t>
  </si>
  <si>
    <t>XKR7</t>
  </si>
  <si>
    <t>STRADB</t>
  </si>
  <si>
    <t>PCDH1</t>
  </si>
  <si>
    <t>ZNF440</t>
  </si>
  <si>
    <t>GP5</t>
  </si>
  <si>
    <t>TNFSF12-TNFSF13</t>
  </si>
  <si>
    <t>MARK1</t>
  </si>
  <si>
    <t>CACNA1C</t>
  </si>
  <si>
    <t>IL1A</t>
  </si>
  <si>
    <t>FKBP7</t>
  </si>
  <si>
    <t>ZNF260</t>
  </si>
  <si>
    <t>C3orf67</t>
  </si>
  <si>
    <t>NDOR1</t>
  </si>
  <si>
    <t>WNT8B</t>
  </si>
  <si>
    <t>APLF</t>
  </si>
  <si>
    <t>STON1-GTF2A1L</t>
  </si>
  <si>
    <t>KRBA1</t>
  </si>
  <si>
    <t>STARD13</t>
  </si>
  <si>
    <t>GEM</t>
  </si>
  <si>
    <t>SCAMP5</t>
  </si>
  <si>
    <t>IFNAR1</t>
  </si>
  <si>
    <t>KIAA0319</t>
  </si>
  <si>
    <t>ADAM22</t>
  </si>
  <si>
    <t>FRG2C</t>
  </si>
  <si>
    <t>GBX1</t>
  </si>
  <si>
    <t>LACC1</t>
  </si>
  <si>
    <t>PRDM1</t>
  </si>
  <si>
    <t>AIM1L</t>
  </si>
  <si>
    <t>PLXNC1</t>
  </si>
  <si>
    <t>C1orf110</t>
  </si>
  <si>
    <t>MRI1</t>
  </si>
  <si>
    <t>PCDH9</t>
  </si>
  <si>
    <t>C3orf15</t>
  </si>
  <si>
    <t>EPHA10</t>
  </si>
  <si>
    <t>GALK2</t>
  </si>
  <si>
    <t>B3GNT3</t>
  </si>
  <si>
    <t>PLCB4</t>
  </si>
  <si>
    <t>SYNGAP1</t>
  </si>
  <si>
    <t>DEFB133</t>
  </si>
  <si>
    <t>PARPBP</t>
  </si>
  <si>
    <t>PLD4</t>
  </si>
  <si>
    <t>CDT1</t>
  </si>
  <si>
    <t>C14orf28</t>
  </si>
  <si>
    <t>ZNF488</t>
  </si>
  <si>
    <t>PCLO</t>
  </si>
  <si>
    <t>MALT1</t>
  </si>
  <si>
    <t>PRR5L</t>
  </si>
  <si>
    <t>BMPER</t>
  </si>
  <si>
    <t>COL8A1</t>
  </si>
  <si>
    <t>GNA14</t>
  </si>
  <si>
    <t>ETV6</t>
  </si>
  <si>
    <t>RDH12</t>
  </si>
  <si>
    <t>CLYBL</t>
  </si>
  <si>
    <t>DIS3L2</t>
  </si>
  <si>
    <t>CPAMD8</t>
  </si>
  <si>
    <t>IQSEC1</t>
  </si>
  <si>
    <t>KCNC4</t>
  </si>
  <si>
    <t>LRCH1</t>
  </si>
  <si>
    <t>N6AMT1</t>
  </si>
  <si>
    <t>DACT1</t>
  </si>
  <si>
    <t>IL23A</t>
  </si>
  <si>
    <t>CNTF</t>
  </si>
  <si>
    <t>PLEKHA3</t>
  </si>
  <si>
    <t>LOXL4</t>
  </si>
  <si>
    <t>ZBTB20</t>
  </si>
  <si>
    <t>PHF2</t>
  </si>
  <si>
    <t>ZNF689</t>
  </si>
  <si>
    <t>TPPP</t>
  </si>
  <si>
    <t>ALDH1A3</t>
  </si>
  <si>
    <t>PDE1B</t>
  </si>
  <si>
    <t>MLL4</t>
  </si>
  <si>
    <t>NADKD1</t>
  </si>
  <si>
    <t>HDAC9</t>
  </si>
  <si>
    <t>RNF126</t>
  </si>
  <si>
    <t>GLIS3</t>
  </si>
  <si>
    <t>C3orf14</t>
  </si>
  <si>
    <t>CORO7</t>
  </si>
  <si>
    <t>SULT1A2</t>
  </si>
  <si>
    <t>SHISA8</t>
  </si>
  <si>
    <t>ISPD</t>
  </si>
  <si>
    <t>ELL</t>
  </si>
  <si>
    <t>HHIPL1</t>
  </si>
  <si>
    <t>RBM43</t>
  </si>
  <si>
    <t>LRRC43</t>
  </si>
  <si>
    <t>LAMP3</t>
  </si>
  <si>
    <t>BRD3</t>
  </si>
  <si>
    <t>SSH2</t>
  </si>
  <si>
    <t>GKAP1</t>
  </si>
  <si>
    <t>RBP5</t>
  </si>
  <si>
    <t>CPT1C</t>
  </si>
  <si>
    <t>PLEKHA2</t>
  </si>
  <si>
    <t>BCL2L11</t>
  </si>
  <si>
    <t>PRDM5</t>
  </si>
  <si>
    <t>ASIP</t>
  </si>
  <si>
    <t>C4orf33</t>
  </si>
  <si>
    <t>COL11A2</t>
  </si>
  <si>
    <t>YSK4</t>
  </si>
  <si>
    <t>CXorf68</t>
  </si>
  <si>
    <t>TRPM3</t>
  </si>
  <si>
    <t>FOXD2</t>
  </si>
  <si>
    <t>TEKT2</t>
  </si>
  <si>
    <t>MTERFD3</t>
  </si>
  <si>
    <t>ATP6V1G2</t>
  </si>
  <si>
    <t>ITPR2</t>
  </si>
  <si>
    <t>C11orf67</t>
  </si>
  <si>
    <t>CMPK2</t>
  </si>
  <si>
    <t>RSBN1</t>
  </si>
  <si>
    <t>SRY</t>
  </si>
  <si>
    <t>OSGIN2</t>
  </si>
  <si>
    <t>TRMT6</t>
  </si>
  <si>
    <t>RAB30</t>
  </si>
  <si>
    <t>ARHGAP11B</t>
  </si>
  <si>
    <t>SH3BP1</t>
  </si>
  <si>
    <t>FAM54A</t>
  </si>
  <si>
    <t>LHB</t>
  </si>
  <si>
    <t>TRAF3IP1</t>
  </si>
  <si>
    <t>C7orf60</t>
  </si>
  <si>
    <t>ZNF596</t>
  </si>
  <si>
    <t>ALPK2</t>
  </si>
  <si>
    <t>CEP95</t>
  </si>
  <si>
    <t>C9orf25</t>
  </si>
  <si>
    <t>ZNF785</t>
  </si>
  <si>
    <t>DKKL1</t>
  </si>
  <si>
    <t>GALNS</t>
  </si>
  <si>
    <t>IRF2BPL</t>
  </si>
  <si>
    <t>C14orf38</t>
  </si>
  <si>
    <t>SLC16A13</t>
  </si>
  <si>
    <t>PARD6B</t>
  </si>
  <si>
    <t>MYO7A</t>
  </si>
  <si>
    <t>MANSC4</t>
  </si>
  <si>
    <t>TROAP</t>
  </si>
  <si>
    <t>BCL2</t>
  </si>
  <si>
    <t>SCUBE3</t>
  </si>
  <si>
    <t>BCL11B</t>
  </si>
  <si>
    <t>SLC6A20</t>
  </si>
  <si>
    <t>TRIM45</t>
  </si>
  <si>
    <t>USP27X</t>
  </si>
  <si>
    <t>ANKRD63</t>
  </si>
  <si>
    <t>BCOR</t>
  </si>
  <si>
    <t>DENND1B</t>
  </si>
  <si>
    <t>MPP1</t>
  </si>
  <si>
    <t>TRMT11</t>
  </si>
  <si>
    <t>C14orf80</t>
  </si>
  <si>
    <t>DHRS4L1</t>
  </si>
  <si>
    <t>KIF17</t>
  </si>
  <si>
    <t>FITM2</t>
  </si>
  <si>
    <t>NIN</t>
  </si>
  <si>
    <t>POLG2</t>
  </si>
  <si>
    <t>FOSL2</t>
  </si>
  <si>
    <t>LRRC10B</t>
  </si>
  <si>
    <t>TBR1</t>
  </si>
  <si>
    <t>CCNF</t>
  </si>
  <si>
    <t>STBD1</t>
  </si>
  <si>
    <t>ZRANB3</t>
  </si>
  <si>
    <t>TAC3</t>
  </si>
  <si>
    <t>ZNF600</t>
  </si>
  <si>
    <t>ATXN7L2</t>
  </si>
  <si>
    <t>ZNF436</t>
  </si>
  <si>
    <t>C3orf43</t>
  </si>
  <si>
    <t>SOS2</t>
  </si>
  <si>
    <t>CYP26A1</t>
  </si>
  <si>
    <t>CDC42EP3</t>
  </si>
  <si>
    <t>OGFRL1</t>
  </si>
  <si>
    <t>PRKAA2</t>
  </si>
  <si>
    <t>SKA1</t>
  </si>
  <si>
    <t>ZNF566</t>
  </si>
  <si>
    <t>KIF27</t>
  </si>
  <si>
    <t>C9orf21</t>
  </si>
  <si>
    <t>AZI1</t>
  </si>
  <si>
    <t>ACTL6B</t>
  </si>
  <si>
    <t>ZNF518B</t>
  </si>
  <si>
    <t>LAMB2</t>
  </si>
  <si>
    <t>LTV1</t>
  </si>
  <si>
    <t>C17orf105</t>
  </si>
  <si>
    <t>AGFG2</t>
  </si>
  <si>
    <t>EFR3B</t>
  </si>
  <si>
    <t>CASP7</t>
  </si>
  <si>
    <t>ATP2B2</t>
  </si>
  <si>
    <t>DNMBP</t>
  </si>
  <si>
    <t>C7orf41</t>
  </si>
  <si>
    <t>STAB2</t>
  </si>
  <si>
    <t>SAMD12</t>
  </si>
  <si>
    <t>ATP10A</t>
  </si>
  <si>
    <t>SOCS1</t>
  </si>
  <si>
    <t>ASPHD1</t>
  </si>
  <si>
    <t>HOXA6</t>
  </si>
  <si>
    <t>ATAD2B</t>
  </si>
  <si>
    <t>DUSP5</t>
  </si>
  <si>
    <t>PM20D2</t>
  </si>
  <si>
    <t>DIAPH3</t>
  </si>
  <si>
    <t>WDR62</t>
  </si>
  <si>
    <t>SPRY1</t>
  </si>
  <si>
    <t>ZNF175</t>
  </si>
  <si>
    <t>PDE4D</t>
  </si>
  <si>
    <t>TMEM74</t>
  </si>
  <si>
    <t>NFYB</t>
  </si>
  <si>
    <t>LRRC25</t>
  </si>
  <si>
    <t>FBXO48</t>
  </si>
  <si>
    <t>ZNF681</t>
  </si>
  <si>
    <t>ACADS</t>
  </si>
  <si>
    <t>ARL11</t>
  </si>
  <si>
    <t>ZNF235</t>
  </si>
  <si>
    <t>DET1</t>
  </si>
  <si>
    <t>KLHL21</t>
  </si>
  <si>
    <t>PAG1</t>
  </si>
  <si>
    <t>C9orf125</t>
  </si>
  <si>
    <t>OTUD6B</t>
  </si>
  <si>
    <t>USP31</t>
  </si>
  <si>
    <t>HDHD2</t>
  </si>
  <si>
    <t>WNT16</t>
  </si>
  <si>
    <t>NDRG4</t>
  </si>
  <si>
    <t>TMEM164</t>
  </si>
  <si>
    <t>NFATC1</t>
  </si>
  <si>
    <t>DUSP21</t>
  </si>
  <si>
    <t>FRRS1</t>
  </si>
  <si>
    <t>CCDC168</t>
  </si>
  <si>
    <t>CNTNAP1</t>
  </si>
  <si>
    <t>ZC3H18</t>
  </si>
  <si>
    <t>C15orf41</t>
  </si>
  <si>
    <t>CASD1</t>
  </si>
  <si>
    <t>KLHL33</t>
  </si>
  <si>
    <t>C10orf71</t>
  </si>
  <si>
    <t>ZNF48</t>
  </si>
  <si>
    <t>SYP</t>
  </si>
  <si>
    <t>ZNF226</t>
  </si>
  <si>
    <t>OSCP1</t>
  </si>
  <si>
    <t>UCHL1</t>
  </si>
  <si>
    <t>JAM2</t>
  </si>
  <si>
    <t>REM2</t>
  </si>
  <si>
    <t>SLC45A2</t>
  </si>
  <si>
    <t>PDCL2</t>
  </si>
  <si>
    <t>TRIO</t>
  </si>
  <si>
    <t>ADAM8</t>
  </si>
  <si>
    <t>RPAP2</t>
  </si>
  <si>
    <t>MIER2</t>
  </si>
  <si>
    <t>GRM5</t>
  </si>
  <si>
    <t>FAM46C</t>
  </si>
  <si>
    <t>AARS2</t>
  </si>
  <si>
    <t>HECA</t>
  </si>
  <si>
    <t>PATZ1</t>
  </si>
  <si>
    <t>WDR88</t>
  </si>
  <si>
    <t>DNAJC28</t>
  </si>
  <si>
    <t>C3orf62</t>
  </si>
  <si>
    <t>ING2</t>
  </si>
  <si>
    <t>FNIP1</t>
  </si>
  <si>
    <t>KCNT2</t>
  </si>
  <si>
    <t>ANKRD35</t>
  </si>
  <si>
    <t>ANKS3</t>
  </si>
  <si>
    <t>RND1</t>
  </si>
  <si>
    <t>KLF5</t>
  </si>
  <si>
    <t>IFFO2</t>
  </si>
  <si>
    <t>ZNF641</t>
  </si>
  <si>
    <t>CCDC11</t>
  </si>
  <si>
    <t>PEX11A</t>
  </si>
  <si>
    <t>MOCS3</t>
  </si>
  <si>
    <t>RIOK3</t>
  </si>
  <si>
    <t>SERTAD2</t>
  </si>
  <si>
    <t>BBS4</t>
  </si>
  <si>
    <t>C8orf84</t>
  </si>
  <si>
    <t>ZXDA</t>
  </si>
  <si>
    <t>SFXN2</t>
  </si>
  <si>
    <t>DSE</t>
  </si>
  <si>
    <t>C8orf82</t>
  </si>
  <si>
    <t>XYLT1</t>
  </si>
  <si>
    <t>MMP25</t>
  </si>
  <si>
    <t>TDRD9</t>
  </si>
  <si>
    <t>P2RX3</t>
  </si>
  <si>
    <t>ITPRIP</t>
  </si>
  <si>
    <t>MSRA</t>
  </si>
  <si>
    <t>TLN2</t>
  </si>
  <si>
    <t>GALNT3</t>
  </si>
  <si>
    <t>GTSE1</t>
  </si>
  <si>
    <t>ZNF264</t>
  </si>
  <si>
    <t>GNG2</t>
  </si>
  <si>
    <t>TGM1</t>
  </si>
  <si>
    <t>CCDC101</t>
  </si>
  <si>
    <t>FRMPD1</t>
  </si>
  <si>
    <t>CDC42EP1</t>
  </si>
  <si>
    <t>DTWD1</t>
  </si>
  <si>
    <t>SIPA1</t>
  </si>
  <si>
    <t>SH2B3</t>
  </si>
  <si>
    <t>KCNK7</t>
  </si>
  <si>
    <t>RELL1</t>
  </si>
  <si>
    <t>ZBTB3</t>
  </si>
  <si>
    <t>C19orf26</t>
  </si>
  <si>
    <t>STOX1</t>
  </si>
  <si>
    <t>ARHGAP42</t>
  </si>
  <si>
    <t>AHR</t>
  </si>
  <si>
    <t>FBXO43</t>
  </si>
  <si>
    <t>FLRT2</t>
  </si>
  <si>
    <t>FOXP4</t>
  </si>
  <si>
    <t>SHPRH</t>
  </si>
  <si>
    <t>FNDC4</t>
  </si>
  <si>
    <t>ZNF569</t>
  </si>
  <si>
    <t>CELF3</t>
  </si>
  <si>
    <t>FAM132A</t>
  </si>
  <si>
    <t>FBXO4</t>
  </si>
  <si>
    <t>PTK2B</t>
  </si>
  <si>
    <t>GIPC2</t>
  </si>
  <si>
    <t>FER1L5</t>
  </si>
  <si>
    <t>DNAH3</t>
  </si>
  <si>
    <t>NES</t>
  </si>
  <si>
    <t>DMD</t>
  </si>
  <si>
    <t>ATP10D</t>
  </si>
  <si>
    <t>PADI2</t>
  </si>
  <si>
    <t>ZNF254</t>
  </si>
  <si>
    <t>DNAH7</t>
  </si>
  <si>
    <t>C9orf40</t>
  </si>
  <si>
    <t>PTCH2</t>
  </si>
  <si>
    <t>HERC6</t>
  </si>
  <si>
    <t>LRRC49</t>
  </si>
  <si>
    <t>WBSCR27</t>
  </si>
  <si>
    <t>DDX60</t>
  </si>
  <si>
    <t>SLC26A2</t>
  </si>
  <si>
    <t>FAM20A</t>
  </si>
  <si>
    <t>EFNA5</t>
  </si>
  <si>
    <t>C1orf96</t>
  </si>
  <si>
    <t>MED26</t>
  </si>
  <si>
    <t>PRR7</t>
  </si>
  <si>
    <t>RNFT2</t>
  </si>
  <si>
    <t>ZNF215</t>
  </si>
  <si>
    <t>PAPPA</t>
  </si>
  <si>
    <t>SLC35A3</t>
  </si>
  <si>
    <t>TET2</t>
  </si>
  <si>
    <t>WDR31</t>
  </si>
  <si>
    <t>PPARG</t>
  </si>
  <si>
    <t>RAPGEF5</t>
  </si>
  <si>
    <t>CD247</t>
  </si>
  <si>
    <t>ACE2</t>
  </si>
  <si>
    <t>RASA3</t>
  </si>
  <si>
    <t>N6AMT2</t>
  </si>
  <si>
    <t>SAMD4A</t>
  </si>
  <si>
    <t>DHODH</t>
  </si>
  <si>
    <t>HDAC5</t>
  </si>
  <si>
    <t>ESAM</t>
  </si>
  <si>
    <t>STK39</t>
  </si>
  <si>
    <t>GSTO2</t>
  </si>
  <si>
    <t>DGKG</t>
  </si>
  <si>
    <t>AWAT2</t>
  </si>
  <si>
    <t>SAMD10</t>
  </si>
  <si>
    <t>RUNX1</t>
  </si>
  <si>
    <t>TIPARP</t>
  </si>
  <si>
    <t>FUK</t>
  </si>
  <si>
    <t>DNAJA4</t>
  </si>
  <si>
    <t>CAMKV</t>
  </si>
  <si>
    <t>WIPF1</t>
  </si>
  <si>
    <t>IMPACT</t>
  </si>
  <si>
    <t>TRPC4</t>
  </si>
  <si>
    <t>RBFA</t>
  </si>
  <si>
    <t>TTC36</t>
  </si>
  <si>
    <t>MKL2</t>
  </si>
  <si>
    <t>SPATA2</t>
  </si>
  <si>
    <t>ADAMTS13</t>
  </si>
  <si>
    <t>GRIN2A</t>
  </si>
  <si>
    <t>SLC39A2</t>
  </si>
  <si>
    <t>LRRC16B</t>
  </si>
  <si>
    <t>ZNF519</t>
  </si>
  <si>
    <t>PSMB9</t>
  </si>
  <si>
    <t>DLX3</t>
  </si>
  <si>
    <t>GPR89A</t>
  </si>
  <si>
    <t>PKD1L2</t>
  </si>
  <si>
    <t>GRAMD3</t>
  </si>
  <si>
    <t>ZBTB12</t>
  </si>
  <si>
    <t>IGFBP5</t>
  </si>
  <si>
    <t>CSNK1G1</t>
  </si>
  <si>
    <t>TMEM180</t>
  </si>
  <si>
    <t>CDK17</t>
  </si>
  <si>
    <t>GIPR</t>
  </si>
  <si>
    <t>TNFRSF21</t>
  </si>
  <si>
    <t>FILIP1</t>
  </si>
  <si>
    <t>BCAR1</t>
  </si>
  <si>
    <t>PNPLA7</t>
  </si>
  <si>
    <t>APOLD1</t>
  </si>
  <si>
    <t>KDM1B</t>
  </si>
  <si>
    <t>DOCK10</t>
  </si>
  <si>
    <t>WDR86</t>
  </si>
  <si>
    <t>KIF7</t>
  </si>
  <si>
    <t>UNC5C</t>
  </si>
  <si>
    <t>C19orf40</t>
  </si>
  <si>
    <t>RGS16</t>
  </si>
  <si>
    <t>IRX3</t>
  </si>
  <si>
    <t>LAMA3</t>
  </si>
  <si>
    <t>GPAM</t>
  </si>
  <si>
    <t>NUDT8</t>
  </si>
  <si>
    <t>ATG4C</t>
  </si>
  <si>
    <t>HSPB9</t>
  </si>
  <si>
    <t>TMEM5</t>
  </si>
  <si>
    <t>PIK3CG</t>
  </si>
  <si>
    <t>TEX30</t>
  </si>
  <si>
    <t>MBNL2</t>
  </si>
  <si>
    <t>C10orf76</t>
  </si>
  <si>
    <t>CACNA2D2</t>
  </si>
  <si>
    <t>C21orf7</t>
  </si>
  <si>
    <t>GRAMD1C</t>
  </si>
  <si>
    <t>ARNTL2</t>
  </si>
  <si>
    <t>AP1S3</t>
  </si>
  <si>
    <t>SELPLG</t>
  </si>
  <si>
    <t>MC1R</t>
  </si>
  <si>
    <t>LZTFL1</t>
  </si>
  <si>
    <t>RARG</t>
  </si>
  <si>
    <t>CRIPT</t>
  </si>
  <si>
    <t>ZNF468</t>
  </si>
  <si>
    <t>CTAGE5</t>
  </si>
  <si>
    <t>CCDC169</t>
  </si>
  <si>
    <t>ZNF323</t>
  </si>
  <si>
    <t>BTBD16</t>
  </si>
  <si>
    <t>SCML1</t>
  </si>
  <si>
    <t>LGR6</t>
  </si>
  <si>
    <t>PQLC1</t>
  </si>
  <si>
    <t>BAZ1A</t>
  </si>
  <si>
    <t>PYGO1</t>
  </si>
  <si>
    <t>CCL28</t>
  </si>
  <si>
    <t>PLEK2</t>
  </si>
  <si>
    <t>SLCO4A1</t>
  </si>
  <si>
    <t>FAM116A</t>
  </si>
  <si>
    <t>TTK</t>
  </si>
  <si>
    <t>MLF1</t>
  </si>
  <si>
    <t>DOT1L</t>
  </si>
  <si>
    <t>OSBPL3</t>
  </si>
  <si>
    <t>DAAM1</t>
  </si>
  <si>
    <t>HMSD</t>
  </si>
  <si>
    <t>LINGO2</t>
  </si>
  <si>
    <t>MTERF</t>
  </si>
  <si>
    <t>BMPR2</t>
  </si>
  <si>
    <t>TGFB1I1</t>
  </si>
  <si>
    <t>PTPRJ</t>
  </si>
  <si>
    <t>GPSM3</t>
  </si>
  <si>
    <t>CASS4</t>
  </si>
  <si>
    <t>GLMN</t>
  </si>
  <si>
    <t>SH2D5</t>
  </si>
  <si>
    <t>C9orf172</t>
  </si>
  <si>
    <t>ZNF408</t>
  </si>
  <si>
    <t>LECT1</t>
  </si>
  <si>
    <t>SEZ6L</t>
  </si>
  <si>
    <t>ALG10</t>
  </si>
  <si>
    <t>ST8SIA2</t>
  </si>
  <si>
    <t>AADACL4</t>
  </si>
  <si>
    <t>PLAG1</t>
  </si>
  <si>
    <t>HOXA3</t>
  </si>
  <si>
    <t>TLR3</t>
  </si>
  <si>
    <t>EPHA7</t>
  </si>
  <si>
    <t>PITX3</t>
  </si>
  <si>
    <t>EXTL1</t>
  </si>
  <si>
    <t>NOXRED1</t>
  </si>
  <si>
    <t>CAPN3</t>
  </si>
  <si>
    <t>AKNA</t>
  </si>
  <si>
    <t>RAD54B</t>
  </si>
  <si>
    <t>RBFOX3</t>
  </si>
  <si>
    <t>CCT6B</t>
  </si>
  <si>
    <t>CCDC169-SOHLH2</t>
  </si>
  <si>
    <t>CACNA1I</t>
  </si>
  <si>
    <t>DEGS2</t>
  </si>
  <si>
    <t>BMP8A</t>
  </si>
  <si>
    <t>CPLX4</t>
  </si>
  <si>
    <t>ZBTB46</t>
  </si>
  <si>
    <t>YLPM1</t>
  </si>
  <si>
    <t>MON2</t>
  </si>
  <si>
    <t>KCNH6</t>
  </si>
  <si>
    <t>SHCBP1</t>
  </si>
  <si>
    <t>KLHL25</t>
  </si>
  <si>
    <t>KCNC3</t>
  </si>
  <si>
    <t>ZC3H12C</t>
  </si>
  <si>
    <t>ADSSL1</t>
  </si>
  <si>
    <t>CACNA2D4</t>
  </si>
  <si>
    <t>AURKB</t>
  </si>
  <si>
    <t>ABCC6</t>
  </si>
  <si>
    <t>ARID3C</t>
  </si>
  <si>
    <t>TSPYL6</t>
  </si>
  <si>
    <t>PAX9</t>
  </si>
  <si>
    <t>SLC1A4</t>
  </si>
  <si>
    <t>GBX2</t>
  </si>
  <si>
    <t>CPEB3</t>
  </si>
  <si>
    <t>ZNF700</t>
  </si>
  <si>
    <t>MYPOP</t>
  </si>
  <si>
    <t>FRK</t>
  </si>
  <si>
    <t>TCF7</t>
  </si>
  <si>
    <t>CCL27</t>
  </si>
  <si>
    <t>LYSMD2</t>
  </si>
  <si>
    <t>AHDC1</t>
  </si>
  <si>
    <t>SSX2IP</t>
  </si>
  <si>
    <t>QRSL1</t>
  </si>
  <si>
    <t>FAM188A</t>
  </si>
  <si>
    <t>FAM199X</t>
  </si>
  <si>
    <t>ZNF280B</t>
  </si>
  <si>
    <t>C4orf43</t>
  </si>
  <si>
    <t>ADAMTS9</t>
  </si>
  <si>
    <t>GPR160</t>
  </si>
  <si>
    <t>ABCA12</t>
  </si>
  <si>
    <t>ZNF296</t>
  </si>
  <si>
    <t>PANX3</t>
  </si>
  <si>
    <t>CDC25A</t>
  </si>
  <si>
    <t>KIN</t>
  </si>
  <si>
    <t>SPAG8</t>
  </si>
  <si>
    <t>RAB3IL1</t>
  </si>
  <si>
    <t>MEGF9</t>
  </si>
  <si>
    <t>CD8A</t>
  </si>
  <si>
    <t>ZNF555</t>
  </si>
  <si>
    <t>FOXL1</t>
  </si>
  <si>
    <t>PPM1L</t>
  </si>
  <si>
    <t>SPTY2D1</t>
  </si>
  <si>
    <t>TBL1X</t>
  </si>
  <si>
    <t>C11orf96</t>
  </si>
  <si>
    <t>TEC</t>
  </si>
  <si>
    <t>MOCOS</t>
  </si>
  <si>
    <t>UNC80</t>
  </si>
  <si>
    <t>SP5</t>
  </si>
  <si>
    <t>LGI2</t>
  </si>
  <si>
    <t>CLDN14</t>
  </si>
  <si>
    <t>TSLP</t>
  </si>
  <si>
    <t>L2HGDH</t>
  </si>
  <si>
    <t>CT62</t>
  </si>
  <si>
    <t>C17orf65</t>
  </si>
  <si>
    <t>ERBB3</t>
  </si>
  <si>
    <t>KIF5C</t>
  </si>
  <si>
    <t>MANBA</t>
  </si>
  <si>
    <t>LCOR</t>
  </si>
  <si>
    <t>GAB2</t>
  </si>
  <si>
    <t>TMEM199</t>
  </si>
  <si>
    <t>ADCY9</t>
  </si>
  <si>
    <t>MASP2</t>
  </si>
  <si>
    <t>COL9A2</t>
  </si>
  <si>
    <t>DLGAP3</t>
  </si>
  <si>
    <t>CEP350</t>
  </si>
  <si>
    <t>CLCN5</t>
  </si>
  <si>
    <t>KLHL3</t>
  </si>
  <si>
    <t>ZNF823</t>
  </si>
  <si>
    <t>HECTD2</t>
  </si>
  <si>
    <t>TDRD10</t>
  </si>
  <si>
    <t>FAM63A</t>
  </si>
  <si>
    <t>SMPX</t>
  </si>
  <si>
    <t>ERCC6L</t>
  </si>
  <si>
    <t>ESPN</t>
  </si>
  <si>
    <t>ZNF416</t>
  </si>
  <si>
    <t>CCBP2</t>
  </si>
  <si>
    <t>SH3PXD2A</t>
  </si>
  <si>
    <t>ACOXL</t>
  </si>
  <si>
    <t>CCDC64</t>
  </si>
  <si>
    <t>MPPED2</t>
  </si>
  <si>
    <t>AADAT</t>
  </si>
  <si>
    <t>DLL1</t>
  </si>
  <si>
    <t>SLC25A21</t>
  </si>
  <si>
    <t>STAT5A</t>
  </si>
  <si>
    <t>SLC25A45</t>
  </si>
  <si>
    <t>SLC25A43</t>
  </si>
  <si>
    <t>MTTP</t>
  </si>
  <si>
    <t>USP13</t>
  </si>
  <si>
    <t>CATSPERG</t>
  </si>
  <si>
    <t>ART1</t>
  </si>
  <si>
    <t>DLG3</t>
  </si>
  <si>
    <t>C17orf53</t>
  </si>
  <si>
    <t>GABRG3</t>
  </si>
  <si>
    <t>KLHL11</t>
  </si>
  <si>
    <t>KANK3</t>
  </si>
  <si>
    <t>TMEM151A</t>
  </si>
  <si>
    <t>DNAAF2</t>
  </si>
  <si>
    <t>AUTS2</t>
  </si>
  <si>
    <t>FAM105A</t>
  </si>
  <si>
    <t>SLC9A3</t>
  </si>
  <si>
    <t>PHLDB3</t>
  </si>
  <si>
    <t>ALOXE3</t>
  </si>
  <si>
    <t>KLF13</t>
  </si>
  <si>
    <t>NSUN6</t>
  </si>
  <si>
    <t>SULT1E1</t>
  </si>
  <si>
    <t>PRSS27</t>
  </si>
  <si>
    <t>TMEM106A</t>
  </si>
  <si>
    <t>POLI</t>
  </si>
  <si>
    <t>TDRKH</t>
  </si>
  <si>
    <t>CEP112</t>
  </si>
  <si>
    <t>ONECUT1</t>
  </si>
  <si>
    <t>GLCE</t>
  </si>
  <si>
    <t>EDEM3</t>
  </si>
  <si>
    <t>SH2D2A</t>
  </si>
  <si>
    <t>CACNG8</t>
  </si>
  <si>
    <t>ZNF784</t>
  </si>
  <si>
    <t>RAP1GAP</t>
  </si>
  <si>
    <t>PODN</t>
  </si>
  <si>
    <t>ZSCAN23</t>
  </si>
  <si>
    <t>SLC25A16</t>
  </si>
  <si>
    <t>SLC24A2</t>
  </si>
  <si>
    <t>ANKRD18A</t>
  </si>
  <si>
    <t>EPS8L1</t>
  </si>
  <si>
    <t>PHF7</t>
  </si>
  <si>
    <t>LIAS</t>
  </si>
  <si>
    <t>C5orf58</t>
  </si>
  <si>
    <t>SEL1L</t>
  </si>
  <si>
    <t>FBXL15</t>
  </si>
  <si>
    <t>SLC5A11</t>
  </si>
  <si>
    <t>ELK4</t>
  </si>
  <si>
    <t>SYNGR4</t>
  </si>
  <si>
    <t>MRPL33</t>
  </si>
  <si>
    <t>C9orf4</t>
  </si>
  <si>
    <t>MTNR1A</t>
  </si>
  <si>
    <t>KITLG</t>
  </si>
  <si>
    <t>FAM168A</t>
  </si>
  <si>
    <t>LIPT2</t>
  </si>
  <si>
    <t>CDH6</t>
  </si>
  <si>
    <t>CLTCL1</t>
  </si>
  <si>
    <t>TMC5</t>
  </si>
  <si>
    <t>HEXIM2</t>
  </si>
  <si>
    <t>NPY1R</t>
  </si>
  <si>
    <t>F8</t>
  </si>
  <si>
    <t>RASGEF1B</t>
  </si>
  <si>
    <t>MTMR6</t>
  </si>
  <si>
    <t>ACCN3</t>
  </si>
  <si>
    <t>ERCC4</t>
  </si>
  <si>
    <t>SUSD1</t>
  </si>
  <si>
    <t>MAFF</t>
  </si>
  <si>
    <t>PDE6A</t>
  </si>
  <si>
    <t>LRRTM4</t>
  </si>
  <si>
    <t>GDNF</t>
  </si>
  <si>
    <t>COX19</t>
  </si>
  <si>
    <t>MAP3K1</t>
  </si>
  <si>
    <t>TPCN1</t>
  </si>
  <si>
    <t>C1orf27</t>
  </si>
  <si>
    <t>RANBP3L</t>
  </si>
  <si>
    <t>DOCK8</t>
  </si>
  <si>
    <t>CD97</t>
  </si>
  <si>
    <t>SH3GL2</t>
  </si>
  <si>
    <t>ZNF585A</t>
  </si>
  <si>
    <t>C9orf72</t>
  </si>
  <si>
    <t>FMNL2</t>
  </si>
  <si>
    <t>CASR</t>
  </si>
  <si>
    <t>FAM102B</t>
  </si>
  <si>
    <t>DNAJC3</t>
  </si>
  <si>
    <t>ACACB</t>
  </si>
  <si>
    <t>UACA</t>
  </si>
  <si>
    <t>C6orf132</t>
  </si>
  <si>
    <t>STC2</t>
  </si>
  <si>
    <t>CXCL2</t>
  </si>
  <si>
    <t>ZNF93</t>
  </si>
  <si>
    <t>ZNF787</t>
  </si>
  <si>
    <t>SLC23A3</t>
  </si>
  <si>
    <t>PRSS36</t>
  </si>
  <si>
    <t>RDH5</t>
  </si>
  <si>
    <t>ZNF582</t>
  </si>
  <si>
    <t>VWCE</t>
  </si>
  <si>
    <t>IRAK4</t>
  </si>
  <si>
    <t>SYNM</t>
  </si>
  <si>
    <t>IMMP2L</t>
  </si>
  <si>
    <t>CHST14</t>
  </si>
  <si>
    <t>SPAG16</t>
  </si>
  <si>
    <t>CERS6</t>
  </si>
  <si>
    <t>CCDC149</t>
  </si>
  <si>
    <t>ZMIZ2</t>
  </si>
  <si>
    <t>PEX5L</t>
  </si>
  <si>
    <t>SERPINI1</t>
  </si>
  <si>
    <t>CHST3</t>
  </si>
  <si>
    <t>OR2AT4</t>
  </si>
  <si>
    <t>INTU</t>
  </si>
  <si>
    <t>SLC12A5</t>
  </si>
  <si>
    <t>ZNF362</t>
  </si>
  <si>
    <t>VPS54</t>
  </si>
  <si>
    <t>IL28RA</t>
  </si>
  <si>
    <t>FHOD3</t>
  </si>
  <si>
    <t>ZIC2</t>
  </si>
  <si>
    <t>KRR1</t>
  </si>
  <si>
    <t>FAM129A</t>
  </si>
  <si>
    <t>SAMD9L</t>
  </si>
  <si>
    <t>PRIMA1</t>
  </si>
  <si>
    <t>METTL4</t>
  </si>
  <si>
    <t>C15orf60</t>
  </si>
  <si>
    <t>MGLL</t>
  </si>
  <si>
    <t>RGS6</t>
  </si>
  <si>
    <t>EP300</t>
  </si>
  <si>
    <t>NPHP3</t>
  </si>
  <si>
    <t>DMRTA1</t>
  </si>
  <si>
    <t>SH3D21</t>
  </si>
  <si>
    <t>TMOD2</t>
  </si>
  <si>
    <t>KAZALD1</t>
  </si>
  <si>
    <t>PAQR5</t>
  </si>
  <si>
    <t>CXorf65</t>
  </si>
  <si>
    <t>FAM160B1</t>
  </si>
  <si>
    <t>CDCP1</t>
  </si>
  <si>
    <t>TIFA</t>
  </si>
  <si>
    <t>GPR37</t>
  </si>
  <si>
    <t>MEI1</t>
  </si>
  <si>
    <t>FAIM2</t>
  </si>
  <si>
    <t>LIFR</t>
  </si>
  <si>
    <t>PIDD</t>
  </si>
  <si>
    <t>EML5</t>
  </si>
  <si>
    <t>WDR24</t>
  </si>
  <si>
    <t>RAB39A</t>
  </si>
  <si>
    <t>SPATA5L1</t>
  </si>
  <si>
    <t>SPATA25</t>
  </si>
  <si>
    <t>NCAM2</t>
  </si>
  <si>
    <t>ZSCAN2</t>
  </si>
  <si>
    <t>PEX3</t>
  </si>
  <si>
    <t>LY6G6C</t>
  </si>
  <si>
    <t>DTNA</t>
  </si>
  <si>
    <t>RGS17</t>
  </si>
  <si>
    <t>TMEM22</t>
  </si>
  <si>
    <t>JPH2</t>
  </si>
  <si>
    <t>UTP14A</t>
  </si>
  <si>
    <t>C16orf86</t>
  </si>
  <si>
    <t>SYT2</t>
  </si>
  <si>
    <t>DBF4B</t>
  </si>
  <si>
    <t>LOC391322</t>
  </si>
  <si>
    <t>RIBC2</t>
  </si>
  <si>
    <t>RTP4</t>
  </si>
  <si>
    <t>C9orf41</t>
  </si>
  <si>
    <t>SLC8A1</t>
  </si>
  <si>
    <t>DLGAP1</t>
  </si>
  <si>
    <t>KLF9</t>
  </si>
  <si>
    <t>MAP1A</t>
  </si>
  <si>
    <t>PCDH18</t>
  </si>
  <si>
    <t>TMEM57</t>
  </si>
  <si>
    <t>SLC7A2</t>
  </si>
  <si>
    <t>HTR2A</t>
  </si>
  <si>
    <t>XRN1</t>
  </si>
  <si>
    <t>DNAJB13</t>
  </si>
  <si>
    <t>KATNAL1</t>
  </si>
  <si>
    <t>COIL</t>
  </si>
  <si>
    <t>KCNH5</t>
  </si>
  <si>
    <t>CACNA1F</t>
  </si>
  <si>
    <t>ANKRD45</t>
  </si>
  <si>
    <t>LATS2</t>
  </si>
  <si>
    <t>C5orf28</t>
  </si>
  <si>
    <t>SWAP70</t>
  </si>
  <si>
    <t>YPEL3</t>
  </si>
  <si>
    <t>ENOX1</t>
  </si>
  <si>
    <t>DQX1</t>
  </si>
  <si>
    <t>PROS1</t>
  </si>
  <si>
    <t>KAZN</t>
  </si>
  <si>
    <t>ERO1LB</t>
  </si>
  <si>
    <t>MXD1</t>
  </si>
  <si>
    <t>SLC12A2</t>
  </si>
  <si>
    <t>CA12</t>
  </si>
  <si>
    <t>ZBTB47</t>
  </si>
  <si>
    <t>SLC24A6</t>
  </si>
  <si>
    <t>ABCB10</t>
  </si>
  <si>
    <t>ZNF155</t>
  </si>
  <si>
    <t>ZNF606</t>
  </si>
  <si>
    <t>FAM76A</t>
  </si>
  <si>
    <t>PAPOLG</t>
  </si>
  <si>
    <t>LPIN2</t>
  </si>
  <si>
    <t>TMPRSS6</t>
  </si>
  <si>
    <t>PCCA</t>
  </si>
  <si>
    <t>HR</t>
  </si>
  <si>
    <t>APBA1</t>
  </si>
  <si>
    <t>TMEM242</t>
  </si>
  <si>
    <t>APOBR</t>
  </si>
  <si>
    <t>CYP3A5</t>
  </si>
  <si>
    <t>MYH7B</t>
  </si>
  <si>
    <t>ZNF485</t>
  </si>
  <si>
    <t>FOXE1</t>
  </si>
  <si>
    <t>ZAP70</t>
  </si>
  <si>
    <t>AUH</t>
  </si>
  <si>
    <t>XKR6</t>
  </si>
  <si>
    <t>CDKL2</t>
  </si>
  <si>
    <t>OBSCN</t>
  </si>
  <si>
    <t>TMEM74B</t>
  </si>
  <si>
    <t>MAP7D2</t>
  </si>
  <si>
    <t>SH3RF3</t>
  </si>
  <si>
    <t>EGR2</t>
  </si>
  <si>
    <t>CKAP2L</t>
  </si>
  <si>
    <t>RASSF10</t>
  </si>
  <si>
    <t>MAP2K3</t>
  </si>
  <si>
    <t>PIP5KL1</t>
  </si>
  <si>
    <t>COL20A1</t>
  </si>
  <si>
    <t>ZNF677</t>
  </si>
  <si>
    <t>FAM65C</t>
  </si>
  <si>
    <t>SHISA2</t>
  </si>
  <si>
    <t>ZNF385A</t>
  </si>
  <si>
    <t>USP38</t>
  </si>
  <si>
    <t>TMEM63C</t>
  </si>
  <si>
    <t>C11orf61</t>
  </si>
  <si>
    <t>SCN3B</t>
  </si>
  <si>
    <t>CD74</t>
  </si>
  <si>
    <t>ZNF407</t>
  </si>
  <si>
    <t>GRID1</t>
  </si>
  <si>
    <t>TPD52</t>
  </si>
  <si>
    <t>CD38</t>
  </si>
  <si>
    <t>ZBTB22</t>
  </si>
  <si>
    <t>ZNHIT6</t>
  </si>
  <si>
    <t>BCORL1</t>
  </si>
  <si>
    <t>C9orf95</t>
  </si>
  <si>
    <t>RCBTB2</t>
  </si>
  <si>
    <t>HOPX</t>
  </si>
  <si>
    <t>TMEM212</t>
  </si>
  <si>
    <t>ACCN2</t>
  </si>
  <si>
    <t>SOLH</t>
  </si>
  <si>
    <t>DEM1</t>
  </si>
  <si>
    <t>UBTD1</t>
  </si>
  <si>
    <t>DNMT3A</t>
  </si>
  <si>
    <t>IQSEC2</t>
  </si>
  <si>
    <t>VPS37D</t>
  </si>
  <si>
    <t>PLEKHA8</t>
  </si>
  <si>
    <t>KIAA1841</t>
  </si>
  <si>
    <t>GPC5</t>
  </si>
  <si>
    <t>ADAMTS6</t>
  </si>
  <si>
    <t>SIDT1</t>
  </si>
  <si>
    <t>DIS3L</t>
  </si>
  <si>
    <t>TBC1D4</t>
  </si>
  <si>
    <t>C19orf44</t>
  </si>
  <si>
    <t>ZNF709</t>
  </si>
  <si>
    <t>C10orf114</t>
  </si>
  <si>
    <t>CYLD</t>
  </si>
  <si>
    <t>LDHD</t>
  </si>
  <si>
    <t>TMEM132A</t>
  </si>
  <si>
    <t>FHL1</t>
  </si>
  <si>
    <t>ZNF551</t>
  </si>
  <si>
    <t>GNAO1</t>
  </si>
  <si>
    <t>PITX2</t>
  </si>
  <si>
    <t>HTR4</t>
  </si>
  <si>
    <t>FES</t>
  </si>
  <si>
    <t>DUSP15</t>
  </si>
  <si>
    <t>MED25</t>
  </si>
  <si>
    <t>TPGS1</t>
  </si>
  <si>
    <t>IRF6</t>
  </si>
  <si>
    <t>FAM24B</t>
  </si>
  <si>
    <t>ARHGAP31</t>
  </si>
  <si>
    <t>P2RX6</t>
  </si>
  <si>
    <t>FAM65A</t>
  </si>
  <si>
    <t>TSNARE1</t>
  </si>
  <si>
    <t>INHBE</t>
  </si>
  <si>
    <t>ONECUT2</t>
  </si>
  <si>
    <t>TEPP</t>
  </si>
  <si>
    <t>HIST1H1A</t>
  </si>
  <si>
    <t>OGN</t>
  </si>
  <si>
    <t>RENBP</t>
  </si>
  <si>
    <t>DAPK2</t>
  </si>
  <si>
    <t>CADM2</t>
  </si>
  <si>
    <t>KCNJ4</t>
  </si>
  <si>
    <t>USP51</t>
  </si>
  <si>
    <t>DMC1</t>
  </si>
  <si>
    <t>GPM6B</t>
  </si>
  <si>
    <t>NCKAP5</t>
  </si>
  <si>
    <t>HUNK</t>
  </si>
  <si>
    <t>CAND2</t>
  </si>
  <si>
    <t>AKAP11</t>
  </si>
  <si>
    <t>FBXO45</t>
  </si>
  <si>
    <t>GPT2</t>
  </si>
  <si>
    <t>ZBTB42</t>
  </si>
  <si>
    <t>ZNHIT2</t>
  </si>
  <si>
    <t>BBS10</t>
  </si>
  <si>
    <t>CCDC152</t>
  </si>
  <si>
    <t>S100A14</t>
  </si>
  <si>
    <t>ZNF584</t>
  </si>
  <si>
    <t>ATOH1</t>
  </si>
  <si>
    <t>PANK1</t>
  </si>
  <si>
    <t>NUBPL</t>
  </si>
  <si>
    <t>EPM2A</t>
  </si>
  <si>
    <t>GRB7</t>
  </si>
  <si>
    <t>STS</t>
  </si>
  <si>
    <t>C2orf55</t>
  </si>
  <si>
    <t>ZMAT3</t>
  </si>
  <si>
    <t>KIF18B</t>
  </si>
  <si>
    <t>COQ7</t>
  </si>
  <si>
    <t>DUSP1</t>
  </si>
  <si>
    <t>SLC25A20</t>
  </si>
  <si>
    <t>ZNF628</t>
  </si>
  <si>
    <t>PCDHGB7</t>
  </si>
  <si>
    <t>PNPLA1</t>
  </si>
  <si>
    <t>SSFA2</t>
  </si>
  <si>
    <t>KIAA0556</t>
  </si>
  <si>
    <t>CCDC67</t>
  </si>
  <si>
    <t>TTC26</t>
  </si>
  <si>
    <t>AK5</t>
  </si>
  <si>
    <t>NTN1</t>
  </si>
  <si>
    <t>LIPH</t>
  </si>
  <si>
    <t>ZCCHC9</t>
  </si>
  <si>
    <t>RTN4IP1</t>
  </si>
  <si>
    <t>LGI4</t>
  </si>
  <si>
    <t>MYO1H</t>
  </si>
  <si>
    <t>ZNF878</t>
  </si>
  <si>
    <t>FOLR2</t>
  </si>
  <si>
    <t>CAMKMT</t>
  </si>
  <si>
    <t>DNAJB14</t>
  </si>
  <si>
    <t>C17orf99</t>
  </si>
  <si>
    <t>DGAT2</t>
  </si>
  <si>
    <t>CIITA</t>
  </si>
  <si>
    <t>ZNF845</t>
  </si>
  <si>
    <t>RILP</t>
  </si>
  <si>
    <t>GLTSCR1</t>
  </si>
  <si>
    <t>PANX2</t>
  </si>
  <si>
    <t>RBM20</t>
  </si>
  <si>
    <t>C17orf51</t>
  </si>
  <si>
    <t>TFAP2C</t>
  </si>
  <si>
    <t>PPM1K</t>
  </si>
  <si>
    <t>LSR</t>
  </si>
  <si>
    <t>CCNO</t>
  </si>
  <si>
    <t>RECK</t>
  </si>
  <si>
    <t>LYSMD1</t>
  </si>
  <si>
    <t>SGOL1</t>
  </si>
  <si>
    <t>C11orf65</t>
  </si>
  <si>
    <t>TBXAS1</t>
  </si>
  <si>
    <t>CCDC112</t>
  </si>
  <si>
    <t>TRMT5</t>
  </si>
  <si>
    <t>NFKBID</t>
  </si>
  <si>
    <t>KAT6B</t>
  </si>
  <si>
    <t>MATN3</t>
  </si>
  <si>
    <t>CDYL2</t>
  </si>
  <si>
    <t>ZNF792</t>
  </si>
  <si>
    <t>DDX58</t>
  </si>
  <si>
    <t>LANCL3</t>
  </si>
  <si>
    <t>TTC39A</t>
  </si>
  <si>
    <t>RAVER1</t>
  </si>
  <si>
    <t>CYB5R4</t>
  </si>
  <si>
    <t>CYP27B1</t>
  </si>
  <si>
    <t>FBXO24</t>
  </si>
  <si>
    <t>HSPA12B</t>
  </si>
  <si>
    <t>RLF</t>
  </si>
  <si>
    <t>LBX2</t>
  </si>
  <si>
    <t>TRPM7</t>
  </si>
  <si>
    <t>TIGD4</t>
  </si>
  <si>
    <t>ZFP2</t>
  </si>
  <si>
    <t>C12orf29</t>
  </si>
  <si>
    <t>HHLA3</t>
  </si>
  <si>
    <t>SLC10A1</t>
  </si>
  <si>
    <t>TP53INP2</t>
  </si>
  <si>
    <t>ZNF512B</t>
  </si>
  <si>
    <t>GK5</t>
  </si>
  <si>
    <t>DENND2C</t>
  </si>
  <si>
    <t>GCKR</t>
  </si>
  <si>
    <t>SHROOM2</t>
  </si>
  <si>
    <t>HHAT</t>
  </si>
  <si>
    <t>ACTR6</t>
  </si>
  <si>
    <t>FAM98B</t>
  </si>
  <si>
    <t>PDE11A</t>
  </si>
  <si>
    <t>GPR64</t>
  </si>
  <si>
    <t>RFXAP</t>
  </si>
  <si>
    <t>MTMR8</t>
  </si>
  <si>
    <t>ZNF780B</t>
  </si>
  <si>
    <t>CD160</t>
  </si>
  <si>
    <t>RNASEL</t>
  </si>
  <si>
    <t>SENP7</t>
  </si>
  <si>
    <t>MAN1A1</t>
  </si>
  <si>
    <t>ZNF500</t>
  </si>
  <si>
    <t>ZNF23</t>
  </si>
  <si>
    <t>RNF151</t>
  </si>
  <si>
    <t>ZNF449</t>
  </si>
  <si>
    <t>C6orf52</t>
  </si>
  <si>
    <t>TEAD3</t>
  </si>
  <si>
    <t>KIAA1586</t>
  </si>
  <si>
    <t>NAV1</t>
  </si>
  <si>
    <t>PPP2R3C</t>
  </si>
  <si>
    <t>KIAA0825</t>
  </si>
  <si>
    <t>GRAMD2</t>
  </si>
  <si>
    <t>RNF24</t>
  </si>
  <si>
    <t>ABCA5</t>
  </si>
  <si>
    <t>ATP5S</t>
  </si>
  <si>
    <t>MFSD2B</t>
  </si>
  <si>
    <t>TXNRD3</t>
  </si>
  <si>
    <t>NANOS1</t>
  </si>
  <si>
    <t>FBXW7</t>
  </si>
  <si>
    <t>CTF1</t>
  </si>
  <si>
    <t>HDAC4</t>
  </si>
  <si>
    <t>KIAA1009</t>
  </si>
  <si>
    <t>IL1RAPL1</t>
  </si>
  <si>
    <t>EXO1</t>
  </si>
  <si>
    <t>BIRC3</t>
  </si>
  <si>
    <t>ZNF280D</t>
  </si>
  <si>
    <t>C15orf27</t>
  </si>
  <si>
    <t>ANKRD5</t>
  </si>
  <si>
    <t>ZBTB45</t>
  </si>
  <si>
    <t>KIF15</t>
  </si>
  <si>
    <t>ADCY4</t>
  </si>
  <si>
    <t>ZNF546</t>
  </si>
  <si>
    <t>CALHM1</t>
  </si>
  <si>
    <t>MNS1</t>
  </si>
  <si>
    <t>SPAST</t>
  </si>
  <si>
    <t>CXorf58</t>
  </si>
  <si>
    <t>ZNF808</t>
  </si>
  <si>
    <t>PRSS48</t>
  </si>
  <si>
    <t>TSGA10IP</t>
  </si>
  <si>
    <t>ZNF85</t>
  </si>
  <si>
    <t>TMEM240</t>
  </si>
  <si>
    <t>TASP1</t>
  </si>
  <si>
    <t>CCDC134</t>
  </si>
  <si>
    <t>TMF1</t>
  </si>
  <si>
    <t>PLEKHN1</t>
  </si>
  <si>
    <t>EBAG9</t>
  </si>
  <si>
    <t>TMEM163</t>
  </si>
  <si>
    <t>SFMBT2</t>
  </si>
  <si>
    <t>SPICE1</t>
  </si>
  <si>
    <t>TCTN2</t>
  </si>
  <si>
    <t>DYRK3</t>
  </si>
  <si>
    <t>FAM214A</t>
  </si>
  <si>
    <t>ZCCHC16</t>
  </si>
  <si>
    <t>ARHGAP17</t>
  </si>
  <si>
    <t>RSPH9</t>
  </si>
  <si>
    <t>IRF5</t>
  </si>
  <si>
    <t>NOX5</t>
  </si>
  <si>
    <t>CABYR</t>
  </si>
  <si>
    <t>USH2A</t>
  </si>
  <si>
    <t>NAGS</t>
  </si>
  <si>
    <t>FAM151B</t>
  </si>
  <si>
    <t>CAMK4</t>
  </si>
  <si>
    <t>USP44</t>
  </si>
  <si>
    <t>DSCAM</t>
  </si>
  <si>
    <t>BAG2</t>
  </si>
  <si>
    <t>MORN3</t>
  </si>
  <si>
    <t>ZNF620</t>
  </si>
  <si>
    <t>MAN2B2</t>
  </si>
  <si>
    <t>N4BP3</t>
  </si>
  <si>
    <t>CCDC68</t>
  </si>
  <si>
    <t>UBA7</t>
  </si>
  <si>
    <t>PI16</t>
  </si>
  <si>
    <t>RNF43</t>
  </si>
  <si>
    <t>DDHD1</t>
  </si>
  <si>
    <t>METAP1D</t>
  </si>
  <si>
    <t>RTKN2</t>
  </si>
  <si>
    <t>ALKBH8</t>
  </si>
  <si>
    <t>SLK</t>
  </si>
  <si>
    <t>HINT3</t>
  </si>
  <si>
    <t>SPEF1</t>
  </si>
  <si>
    <t>CETN3</t>
  </si>
  <si>
    <t>SH3BGR</t>
  </si>
  <si>
    <t>FBXL20</t>
  </si>
  <si>
    <t>APOA1</t>
  </si>
  <si>
    <t>TAF4</t>
  </si>
  <si>
    <t>MCM10</t>
  </si>
  <si>
    <t>RSPH4A</t>
  </si>
  <si>
    <t>IFT81</t>
  </si>
  <si>
    <t>ZNF493</t>
  </si>
  <si>
    <t>C6orf162</t>
  </si>
  <si>
    <t>ZNF322</t>
  </si>
  <si>
    <t>ZNF564</t>
  </si>
  <si>
    <t>DYRK1B</t>
  </si>
  <si>
    <t>BMP4</t>
  </si>
  <si>
    <t>EFHA2</t>
  </si>
  <si>
    <t>KAT2B</t>
  </si>
  <si>
    <t>SCG3</t>
  </si>
  <si>
    <t>CYP2U1</t>
  </si>
  <si>
    <t>CDKL3</t>
  </si>
  <si>
    <t>ZNF680</t>
  </si>
  <si>
    <t>GRIA3</t>
  </si>
  <si>
    <t>SMPD3</t>
  </si>
  <si>
    <t>ZNF613</t>
  </si>
  <si>
    <t>SRBD1</t>
  </si>
  <si>
    <t>CD83</t>
  </si>
  <si>
    <t>USP53</t>
  </si>
  <si>
    <t>C6orf57</t>
  </si>
  <si>
    <t>SETBP1</t>
  </si>
  <si>
    <t>KIF16B</t>
  </si>
  <si>
    <t>MYBL1</t>
  </si>
  <si>
    <t>KIAA1614</t>
  </si>
  <si>
    <t>NDC80</t>
  </si>
  <si>
    <t>ZNF224</t>
  </si>
  <si>
    <t>CENPE</t>
  </si>
  <si>
    <t>SLCO5A1</t>
  </si>
  <si>
    <t>BTBD18</t>
  </si>
  <si>
    <t>OSBPL11</t>
  </si>
  <si>
    <t>ZNF517</t>
  </si>
  <si>
    <t>GRIN3A</t>
  </si>
  <si>
    <t>AGBL2</t>
  </si>
  <si>
    <t>FTCD</t>
  </si>
  <si>
    <t>MRM1</t>
  </si>
  <si>
    <t>KIF3A</t>
  </si>
  <si>
    <t>SLC37A2</t>
  </si>
  <si>
    <t>B4GALT6</t>
  </si>
  <si>
    <t>DYNC2H1</t>
  </si>
  <si>
    <t>DISC1</t>
  </si>
  <si>
    <t>ST3GAL1</t>
  </si>
  <si>
    <t>FBXL22</t>
  </si>
  <si>
    <t>SLMO1</t>
  </si>
  <si>
    <t>CEP290</t>
  </si>
  <si>
    <t>LOC100129480</t>
  </si>
  <si>
    <t>TMEM45B</t>
  </si>
  <si>
    <t>ALDH3B1</t>
  </si>
  <si>
    <t>LYST</t>
  </si>
  <si>
    <t>ZNF630</t>
  </si>
  <si>
    <t>CLMN</t>
  </si>
  <si>
    <t>TACR2</t>
  </si>
  <si>
    <t>NEK5</t>
  </si>
  <si>
    <t>PODXL</t>
  </si>
  <si>
    <t>CYP4V2</t>
  </si>
  <si>
    <t>AKAP7</t>
  </si>
  <si>
    <t>ZNF671</t>
  </si>
  <si>
    <t>RYR3</t>
  </si>
  <si>
    <t>NR6A1</t>
  </si>
  <si>
    <t>ZNF614</t>
  </si>
  <si>
    <t>XKR8</t>
  </si>
  <si>
    <t>PPP2R3A</t>
  </si>
  <si>
    <t>ZNF18</t>
  </si>
  <si>
    <t>RASL11B</t>
  </si>
  <si>
    <t>XRCC2</t>
  </si>
  <si>
    <t>POLE2</t>
  </si>
  <si>
    <t>NID2</t>
  </si>
  <si>
    <t>FOXN2</t>
  </si>
  <si>
    <t>MYO16</t>
  </si>
  <si>
    <t>MIP</t>
  </si>
  <si>
    <t>AANAT</t>
  </si>
  <si>
    <t>SGCG</t>
  </si>
  <si>
    <t>CDADC1</t>
  </si>
  <si>
    <t>BICD1</t>
  </si>
  <si>
    <t>ZNF629</t>
  </si>
  <si>
    <t>CCDC62</t>
  </si>
  <si>
    <t>MAP6D1</t>
  </si>
  <si>
    <t>VMAC</t>
  </si>
  <si>
    <t>ACRC</t>
  </si>
  <si>
    <t>LOC100507421</t>
  </si>
  <si>
    <t>DZIP1L</t>
  </si>
  <si>
    <t>TLL2</t>
  </si>
  <si>
    <t>TTC33</t>
  </si>
  <si>
    <t>ENOX2</t>
  </si>
  <si>
    <t>FBF1</t>
  </si>
  <si>
    <t>TTC25</t>
  </si>
  <si>
    <t>NGB</t>
  </si>
  <si>
    <t>VAMP4</t>
  </si>
  <si>
    <t>PATL2</t>
  </si>
  <si>
    <t>ZNF426</t>
  </si>
  <si>
    <t>NCEH1</t>
  </si>
  <si>
    <t>RASGRP1</t>
  </si>
  <si>
    <t>C17orf46</t>
  </si>
  <si>
    <t>SLC38A7</t>
  </si>
  <si>
    <t>MLKL</t>
  </si>
  <si>
    <t>LEO1</t>
  </si>
  <si>
    <t>C10orf140</t>
  </si>
  <si>
    <t>RIN1</t>
  </si>
  <si>
    <t>CTH</t>
  </si>
  <si>
    <t>TIMELESS</t>
  </si>
  <si>
    <t>RNF32</t>
  </si>
  <si>
    <t>FAM111B</t>
  </si>
  <si>
    <t>MTM1</t>
  </si>
  <si>
    <t>ZNRF3</t>
  </si>
  <si>
    <t>C10orf118</t>
  </si>
  <si>
    <t>RBM41</t>
  </si>
  <si>
    <t>CCDC122</t>
  </si>
  <si>
    <t>FAM194B</t>
  </si>
  <si>
    <t>IL1RAPL2</t>
  </si>
  <si>
    <t>SMCHD1</t>
  </si>
  <si>
    <t>AFF2</t>
  </si>
  <si>
    <t>TEFM</t>
  </si>
  <si>
    <t>ZCCHC6</t>
  </si>
  <si>
    <t>C9orf169</t>
  </si>
  <si>
    <t>C16orf87</t>
  </si>
  <si>
    <t>LRCH2</t>
  </si>
  <si>
    <t>GABPB2</t>
  </si>
  <si>
    <t>CRB2</t>
  </si>
  <si>
    <t>TMCO7</t>
  </si>
  <si>
    <t>TFAP2A</t>
  </si>
  <si>
    <t>MAP1LC3A</t>
  </si>
  <si>
    <t>ZNF470</t>
  </si>
  <si>
    <t>VWA7</t>
  </si>
  <si>
    <t>TTBK2</t>
  </si>
  <si>
    <t>AKD1</t>
  </si>
  <si>
    <t>SIK1</t>
  </si>
  <si>
    <t>ZNF197</t>
  </si>
  <si>
    <t>IL12RB2</t>
  </si>
  <si>
    <t>DHRS12</t>
  </si>
  <si>
    <t>CAMTA2</t>
  </si>
  <si>
    <t>HPS6</t>
  </si>
  <si>
    <t>TAF1A</t>
  </si>
  <si>
    <t>SPRYD7</t>
  </si>
  <si>
    <t>NEDD4L</t>
  </si>
  <si>
    <t>C20orf7</t>
  </si>
  <si>
    <t>ZNF284</t>
  </si>
  <si>
    <t>RRP15</t>
  </si>
  <si>
    <t>CARD11</t>
  </si>
  <si>
    <t>ZNF527</t>
  </si>
  <si>
    <t>DOCK11</t>
  </si>
  <si>
    <t>HOXA2</t>
  </si>
  <si>
    <t>FLVCR1</t>
  </si>
  <si>
    <t>LOC646851</t>
  </si>
  <si>
    <t>NOD1</t>
  </si>
  <si>
    <t>ARHGAP39</t>
  </si>
  <si>
    <t>ZNF846</t>
  </si>
  <si>
    <t>ASPSCR1</t>
  </si>
  <si>
    <t>FGF14</t>
  </si>
  <si>
    <t>MTUS2</t>
  </si>
  <si>
    <t>TMEM139</t>
  </si>
  <si>
    <t>SYNJ1</t>
  </si>
  <si>
    <t>FLVCR2</t>
  </si>
  <si>
    <t>FAM117B</t>
  </si>
  <si>
    <t>ART3</t>
  </si>
  <si>
    <t>PLAC9</t>
  </si>
  <si>
    <t>NFIL3</t>
  </si>
  <si>
    <t>GAD1</t>
  </si>
  <si>
    <t>APOF</t>
  </si>
  <si>
    <t>MCART6</t>
  </si>
  <si>
    <t>ARPM1</t>
  </si>
  <si>
    <t>AIRE</t>
  </si>
  <si>
    <t>CAMK1D</t>
  </si>
  <si>
    <t>NEIL3</t>
  </si>
  <si>
    <t>HCFC1</t>
  </si>
  <si>
    <t>CDK5R1</t>
  </si>
  <si>
    <t>PI4K2B</t>
  </si>
  <si>
    <t>C5orf65</t>
  </si>
  <si>
    <t>GATAD2B</t>
  </si>
  <si>
    <t>FIGN</t>
  </si>
  <si>
    <t>KIF21A</t>
  </si>
  <si>
    <t>METTL21D</t>
  </si>
  <si>
    <t>BHLHB9</t>
  </si>
  <si>
    <t>CLCN4</t>
  </si>
  <si>
    <t>ZNF223</t>
  </si>
  <si>
    <t>LOC100506564</t>
  </si>
  <si>
    <t>NRIP1</t>
  </si>
  <si>
    <t>DIP2C</t>
  </si>
  <si>
    <t>RHEBL1</t>
  </si>
  <si>
    <t>ZNF678</t>
  </si>
  <si>
    <t>BAMBI</t>
  </si>
  <si>
    <t>GPC6</t>
  </si>
  <si>
    <t>TCP11L2</t>
  </si>
  <si>
    <t>MAPK8IP1</t>
  </si>
  <si>
    <t>NCKAP5L</t>
  </si>
  <si>
    <t>FSD1L</t>
  </si>
  <si>
    <t>EXD1</t>
  </si>
  <si>
    <t>KLHDC9</t>
  </si>
  <si>
    <t>KLHL35</t>
  </si>
  <si>
    <t>OSMR</t>
  </si>
  <si>
    <t>ST3GAL2</t>
  </si>
  <si>
    <t>USP2</t>
  </si>
  <si>
    <t>SLC25A18</t>
  </si>
  <si>
    <t>HSPA1L</t>
  </si>
  <si>
    <t>MEGF11</t>
  </si>
  <si>
    <t>HCRTR1</t>
  </si>
  <si>
    <t>NEMF</t>
  </si>
  <si>
    <t>C5</t>
  </si>
  <si>
    <t>LMBRD2</t>
  </si>
  <si>
    <t>CABLES2</t>
  </si>
  <si>
    <t>MATN1</t>
  </si>
  <si>
    <t>EMILIN1</t>
  </si>
  <si>
    <t>TRIM23</t>
  </si>
  <si>
    <t>ZNF480</t>
  </si>
  <si>
    <t>CYP46A1</t>
  </si>
  <si>
    <t>MEGF8</t>
  </si>
  <si>
    <t>CLSPN</t>
  </si>
  <si>
    <t>PDZD2</t>
  </si>
  <si>
    <t>PPIL4</t>
  </si>
  <si>
    <t>PHF11</t>
  </si>
  <si>
    <t>FAM92A1</t>
  </si>
  <si>
    <t>POLR3B</t>
  </si>
  <si>
    <t>ZNF17</t>
  </si>
  <si>
    <t>ZNF530</t>
  </si>
  <si>
    <t>BRIP1</t>
  </si>
  <si>
    <t>KIAA1161</t>
  </si>
  <si>
    <t>OPHN1</t>
  </si>
  <si>
    <t>SLC9A8</t>
  </si>
  <si>
    <t>C9orf46</t>
  </si>
  <si>
    <t>XYLB</t>
  </si>
  <si>
    <t>LACE1</t>
  </si>
  <si>
    <t>KCNAB1</t>
  </si>
  <si>
    <t>PPARGC1B</t>
  </si>
  <si>
    <t>CASC1</t>
  </si>
  <si>
    <t>TBL1Y</t>
  </si>
  <si>
    <t>ZNF266</t>
  </si>
  <si>
    <t>IGFLR1</t>
  </si>
  <si>
    <t>DOCK3</t>
  </si>
  <si>
    <t>SLC30A4</t>
  </si>
  <si>
    <t>ABCG2</t>
  </si>
  <si>
    <t>TRPC1</t>
  </si>
  <si>
    <t>MZB1</t>
  </si>
  <si>
    <t>PAPLN</t>
  </si>
  <si>
    <t>WWP2</t>
  </si>
  <si>
    <t>ISG20</t>
  </si>
  <si>
    <t>CBLN3</t>
  </si>
  <si>
    <t>PUS7L</t>
  </si>
  <si>
    <t>GPR3</t>
  </si>
  <si>
    <t>TRPS1</t>
  </si>
  <si>
    <t>TMEM201</t>
  </si>
  <si>
    <t>SOBP</t>
  </si>
  <si>
    <t>BMX</t>
  </si>
  <si>
    <t>DDX25</t>
  </si>
  <si>
    <t>C14orf101</t>
  </si>
  <si>
    <t>ZNF510</t>
  </si>
  <si>
    <t>NRG4</t>
  </si>
  <si>
    <t>SLC44A4</t>
  </si>
  <si>
    <t>SPATA7</t>
  </si>
  <si>
    <t>TUBE1</t>
  </si>
  <si>
    <t>MCM8</t>
  </si>
  <si>
    <t>SP2</t>
  </si>
  <si>
    <t>ZNF43</t>
  </si>
  <si>
    <t>ZNF189</t>
  </si>
  <si>
    <t>KCNIP2</t>
  </si>
  <si>
    <t>ZNF432</t>
  </si>
  <si>
    <t>ANKRD12</t>
  </si>
  <si>
    <t>HIST1H3E</t>
  </si>
  <si>
    <t>C15orf29</t>
  </si>
  <si>
    <t>PRDM11</t>
  </si>
  <si>
    <t>CEP70</t>
  </si>
  <si>
    <t>NR4A2</t>
  </si>
  <si>
    <t>OLFML3</t>
  </si>
  <si>
    <t>DCDC1</t>
  </si>
  <si>
    <t>MIPOL1</t>
  </si>
  <si>
    <t>MTBP</t>
  </si>
  <si>
    <t>CTDP1</t>
  </si>
  <si>
    <t>ZBTB6</t>
  </si>
  <si>
    <t>IRS2</t>
  </si>
  <si>
    <t>UHRF1BP1L</t>
  </si>
  <si>
    <t>HSD11B1L</t>
  </si>
  <si>
    <t>VPS13C</t>
  </si>
  <si>
    <t>E2F2</t>
  </si>
  <si>
    <t>ZNF595</t>
  </si>
  <si>
    <t>OSR2</t>
  </si>
  <si>
    <t>LIG4</t>
  </si>
  <si>
    <t>SPOPL</t>
  </si>
  <si>
    <t>PORCN</t>
  </si>
  <si>
    <t>DCLK2</t>
  </si>
  <si>
    <t>UBR3</t>
  </si>
  <si>
    <t>ZNF79</t>
  </si>
  <si>
    <t>CARD9</t>
  </si>
  <si>
    <t>ANKRD32</t>
  </si>
  <si>
    <t>PIK3CA</t>
  </si>
  <si>
    <t>TMEM150A</t>
  </si>
  <si>
    <t>COL4A6</t>
  </si>
  <si>
    <t>C8orf73</t>
  </si>
  <si>
    <t>DNAJC21</t>
  </si>
  <si>
    <t>RAB36</t>
  </si>
  <si>
    <t>C18orf54</t>
  </si>
  <si>
    <t>ZNF30</t>
  </si>
  <si>
    <t>TXNDC16</t>
  </si>
  <si>
    <t>KIF20B</t>
  </si>
  <si>
    <t>PPP1R1B</t>
  </si>
  <si>
    <t>ZNF44</t>
  </si>
  <si>
    <t>CLIP3</t>
  </si>
  <si>
    <t>N4BP2</t>
  </si>
  <si>
    <t>C1orf131</t>
  </si>
  <si>
    <t>BLM</t>
  </si>
  <si>
    <t>PLCL2</t>
  </si>
  <si>
    <t>ENG</t>
  </si>
  <si>
    <t>ESF1</t>
  </si>
  <si>
    <t>BMP2</t>
  </si>
  <si>
    <t>PRKD1</t>
  </si>
  <si>
    <t>IMPG1</t>
  </si>
  <si>
    <t>OSBPL5</t>
  </si>
  <si>
    <t>PDE3B</t>
  </si>
  <si>
    <t>ZNF267</t>
  </si>
  <si>
    <t>C12orf73</t>
  </si>
  <si>
    <t>SAMD15</t>
  </si>
  <si>
    <t>SMAD9</t>
  </si>
  <si>
    <t>FUT1</t>
  </si>
  <si>
    <t>KLHL8</t>
  </si>
  <si>
    <t>ARHGAP30</t>
  </si>
  <si>
    <t>RAB3A</t>
  </si>
  <si>
    <t>CD79A</t>
  </si>
  <si>
    <t>TEX22</t>
  </si>
  <si>
    <t>ZBTB41</t>
  </si>
  <si>
    <t>UFL1</t>
  </si>
  <si>
    <t>ZNF737</t>
  </si>
  <si>
    <t>ZDHHC2</t>
  </si>
  <si>
    <t>S1PR1</t>
  </si>
  <si>
    <t>USP43</t>
  </si>
  <si>
    <t>SLC35E3</t>
  </si>
  <si>
    <t>LTN1</t>
  </si>
  <si>
    <t>RAB27A</t>
  </si>
  <si>
    <t>DOCK5</t>
  </si>
  <si>
    <t>CELSR3</t>
  </si>
  <si>
    <t>PON3</t>
  </si>
  <si>
    <t>RNF165</t>
  </si>
  <si>
    <t>MAMDC4</t>
  </si>
  <si>
    <t>JRKL</t>
  </si>
  <si>
    <t>MAP3K5</t>
  </si>
  <si>
    <t>ATG2A</t>
  </si>
  <si>
    <t>ZNF790</t>
  </si>
  <si>
    <t>RPAP3</t>
  </si>
  <si>
    <t>MAP3K8</t>
  </si>
  <si>
    <t>UPF3B</t>
  </si>
  <si>
    <t>TIGD2</t>
  </si>
  <si>
    <t>SCG5</t>
  </si>
  <si>
    <t>RASL11A</t>
  </si>
  <si>
    <t>ARID3B</t>
  </si>
  <si>
    <t>RNGTT</t>
  </si>
  <si>
    <t>TNFSF13</t>
  </si>
  <si>
    <t>TSHR</t>
  </si>
  <si>
    <t>GXYLT2</t>
  </si>
  <si>
    <t>ODZ4</t>
  </si>
  <si>
    <t>ZNF821</t>
  </si>
  <si>
    <t>TMTC2</t>
  </si>
  <si>
    <t>CXorf38</t>
  </si>
  <si>
    <t>KCNH4</t>
  </si>
  <si>
    <t>ABI3BP</t>
  </si>
  <si>
    <t>GPR155</t>
  </si>
  <si>
    <t>RWDD4</t>
  </si>
  <si>
    <t>LEKR1</t>
  </si>
  <si>
    <t>CAMSAP2</t>
  </si>
  <si>
    <t>CWF19L2</t>
  </si>
  <si>
    <t>STXBP5L</t>
  </si>
  <si>
    <t>HTRA4</t>
  </si>
  <si>
    <t>ZNF367</t>
  </si>
  <si>
    <t>TMEM62</t>
  </si>
  <si>
    <t>GAL3ST4</t>
  </si>
  <si>
    <t>ACYP2</t>
  </si>
  <si>
    <t>TFAP4</t>
  </si>
  <si>
    <t>AMOT</t>
  </si>
  <si>
    <t>TM6SF1</t>
  </si>
  <si>
    <t>CLGN</t>
  </si>
  <si>
    <t>JDP2</t>
  </si>
  <si>
    <t>UBE2CBP</t>
  </si>
  <si>
    <t>LY6G6D</t>
  </si>
  <si>
    <t>OTX1</t>
  </si>
  <si>
    <t>PPP1R13B</t>
  </si>
  <si>
    <t>NT5C1B</t>
  </si>
  <si>
    <t>C17orf100</t>
  </si>
  <si>
    <t>RAB33B</t>
  </si>
  <si>
    <t>IRAK2</t>
  </si>
  <si>
    <t>TEX9</t>
  </si>
  <si>
    <t>SPATA13</t>
  </si>
  <si>
    <t>LPXN</t>
  </si>
  <si>
    <t>ZNF92</t>
  </si>
  <si>
    <t>TNRC6C</t>
  </si>
  <si>
    <t>ITPR1</t>
  </si>
  <si>
    <t>ATAD3C</t>
  </si>
  <si>
    <t>FAM169A</t>
  </si>
  <si>
    <t>SV2A</t>
  </si>
  <si>
    <t>SNX30</t>
  </si>
  <si>
    <t>VAMP5</t>
  </si>
  <si>
    <t>PCSK5</t>
  </si>
  <si>
    <t>CGRRF1</t>
  </si>
  <si>
    <t>BRD4</t>
  </si>
  <si>
    <t>ZNF570</t>
  </si>
  <si>
    <t>DOPEY2</t>
  </si>
  <si>
    <t>SHANK3</t>
  </si>
  <si>
    <t>SLC35C1</t>
  </si>
  <si>
    <t>SNX16</t>
  </si>
  <si>
    <t>ZNF442</t>
  </si>
  <si>
    <t>NEK1</t>
  </si>
  <si>
    <t>ANKRD33B</t>
  </si>
  <si>
    <t>KLHDC1</t>
  </si>
  <si>
    <t>SFTPC</t>
  </si>
  <si>
    <t>CSPG5</t>
  </si>
  <si>
    <t>TYW1B</t>
  </si>
  <si>
    <t>LZIC</t>
  </si>
  <si>
    <t>PARP16</t>
  </si>
  <si>
    <t>ZNF212</t>
  </si>
  <si>
    <t>REL</t>
  </si>
  <si>
    <t>PAPD5</t>
  </si>
  <si>
    <t>AGPAT9</t>
  </si>
  <si>
    <t>STK17B</t>
  </si>
  <si>
    <t>SLC2A12</t>
  </si>
  <si>
    <t>ZNF771</t>
  </si>
  <si>
    <t>CCDC88B</t>
  </si>
  <si>
    <t>TTC39B</t>
  </si>
  <si>
    <t>ZBTB26</t>
  </si>
  <si>
    <t>PRRT3</t>
  </si>
  <si>
    <t>PDZD4</t>
  </si>
  <si>
    <t>DVL2</t>
  </si>
  <si>
    <t>SFN</t>
  </si>
  <si>
    <t>FAM184B</t>
  </si>
  <si>
    <t>KIAA1958</t>
  </si>
  <si>
    <t>PDZD9</t>
  </si>
  <si>
    <t>TMEM116</t>
  </si>
  <si>
    <t>COL23A1</t>
  </si>
  <si>
    <t>ISL2</t>
  </si>
  <si>
    <t>C1orf189</t>
  </si>
  <si>
    <t>ERAP2</t>
  </si>
  <si>
    <t>C21orf56</t>
  </si>
  <si>
    <t>FNIP2</t>
  </si>
  <si>
    <t>ZNF221</t>
  </si>
  <si>
    <t>ZNF283</t>
  </si>
  <si>
    <t>MPHOSPH10</t>
  </si>
  <si>
    <t>POP1</t>
  </si>
  <si>
    <t>CNNM2</t>
  </si>
  <si>
    <t>FLYWCH1</t>
  </si>
  <si>
    <t>PRRT1</t>
  </si>
  <si>
    <t>TTC18</t>
  </si>
  <si>
    <t>DNASE1L2</t>
  </si>
  <si>
    <t>PURG</t>
  </si>
  <si>
    <t>NFIB</t>
  </si>
  <si>
    <t>FGF18</t>
  </si>
  <si>
    <t>CDC42BPG</t>
  </si>
  <si>
    <t>SYAP1</t>
  </si>
  <si>
    <t>ZUFSP</t>
  </si>
  <si>
    <t>USP49</t>
  </si>
  <si>
    <t>NARG2</t>
  </si>
  <si>
    <t>GAN</t>
  </si>
  <si>
    <t>FNDC5</t>
  </si>
  <si>
    <t>CDC37L1</t>
  </si>
  <si>
    <t>ARRDC4</t>
  </si>
  <si>
    <t>ZNF844</t>
  </si>
  <si>
    <t>EFHC2</t>
  </si>
  <si>
    <t>SNAI3</t>
  </si>
  <si>
    <t>NAALAD2</t>
  </si>
  <si>
    <t>C6orf25</t>
  </si>
  <si>
    <t>ZNF354C</t>
  </si>
  <si>
    <t>CLIC3</t>
  </si>
  <si>
    <t>GATA6</t>
  </si>
  <si>
    <t>ZNF418</t>
  </si>
  <si>
    <t>SLC25A27</t>
  </si>
  <si>
    <t>LOC81691</t>
  </si>
  <si>
    <t>WDR78</t>
  </si>
  <si>
    <t>GFOD1</t>
  </si>
  <si>
    <t>SGOL2</t>
  </si>
  <si>
    <t>ZNF430</t>
  </si>
  <si>
    <t>NMB</t>
  </si>
  <si>
    <t>CWC22</t>
  </si>
  <si>
    <t>ZNF502</t>
  </si>
  <si>
    <t>LOC100130451</t>
  </si>
  <si>
    <t>PRELID2</t>
  </si>
  <si>
    <t>ZNF773</t>
  </si>
  <si>
    <t>LSM11</t>
  </si>
  <si>
    <t>PIGZ</t>
  </si>
  <si>
    <t>UBXN2A</t>
  </si>
  <si>
    <t>C5orf41</t>
  </si>
  <si>
    <t>ZFP14</t>
  </si>
  <si>
    <t>ACTN3</t>
  </si>
  <si>
    <t>TDRD3</t>
  </si>
  <si>
    <t>CA14</t>
  </si>
  <si>
    <t>MGRN1</t>
  </si>
  <si>
    <t>RNF208</t>
  </si>
  <si>
    <t>CCDC150</t>
  </si>
  <si>
    <t>IFT88</t>
  </si>
  <si>
    <t>ZNF691</t>
  </si>
  <si>
    <t>KCNH3</t>
  </si>
  <si>
    <t>ZNF675</t>
  </si>
  <si>
    <t>UAP1L1</t>
  </si>
  <si>
    <t>NLGN3</t>
  </si>
  <si>
    <t>ANKRD42</t>
  </si>
  <si>
    <t>MLH3</t>
  </si>
  <si>
    <t>RBAK-LOC389458</t>
  </si>
  <si>
    <t>C6orf228</t>
  </si>
  <si>
    <t>ZNF774</t>
  </si>
  <si>
    <t>CCP110</t>
  </si>
  <si>
    <t>IPMK</t>
  </si>
  <si>
    <t>FABP3</t>
  </si>
  <si>
    <t>CPEB2</t>
  </si>
  <si>
    <t>ZNF568</t>
  </si>
  <si>
    <t>C9orf24</t>
  </si>
  <si>
    <t>C15orf57</t>
  </si>
  <si>
    <t>AKAP5</t>
  </si>
  <si>
    <t>NUP62CL</t>
  </si>
  <si>
    <t>KIF18A</t>
  </si>
  <si>
    <t>PSD</t>
  </si>
  <si>
    <t>NEK3</t>
  </si>
  <si>
    <t>ZC3H3</t>
  </si>
  <si>
    <t>MPL</t>
  </si>
  <si>
    <t>B3GNT4</t>
  </si>
  <si>
    <t>SPIRE2</t>
  </si>
  <si>
    <t>FBXO15</t>
  </si>
  <si>
    <t>TBC1D8B</t>
  </si>
  <si>
    <t>HIVEP2</t>
  </si>
  <si>
    <t>C12orf60</t>
  </si>
  <si>
    <t>CEP128</t>
  </si>
  <si>
    <t>ZNF573</t>
  </si>
  <si>
    <t>ZC2HC1C</t>
  </si>
  <si>
    <t>TIGD7</t>
  </si>
  <si>
    <t>FAM134B</t>
  </si>
  <si>
    <t>XG</t>
  </si>
  <si>
    <t>SLC9A5</t>
  </si>
  <si>
    <t>CMYA5</t>
  </si>
  <si>
    <t>MBD6</t>
  </si>
  <si>
    <t>OTUB2</t>
  </si>
  <si>
    <t>BRMS1L</t>
  </si>
  <si>
    <t>EIF4E1B</t>
  </si>
  <si>
    <t>IQCD</t>
  </si>
  <si>
    <t>CASC5</t>
  </si>
  <si>
    <t>MEIG1</t>
  </si>
  <si>
    <t>FGF8</t>
  </si>
  <si>
    <t>KIF14</t>
  </si>
  <si>
    <t>FAM47E-STBD1</t>
  </si>
  <si>
    <t>MND1</t>
  </si>
  <si>
    <t>ADAL</t>
  </si>
  <si>
    <t>TGFB3</t>
  </si>
  <si>
    <t>PSTK</t>
  </si>
  <si>
    <t>AP4E1</t>
  </si>
  <si>
    <t>DNAJC27</t>
  </si>
  <si>
    <t>FAM177A1</t>
  </si>
  <si>
    <t>CCDC9</t>
  </si>
  <si>
    <t>ZNF599</t>
  </si>
  <si>
    <t>GDF9</t>
  </si>
  <si>
    <t>ZNF273</t>
  </si>
  <si>
    <t>LRRC71</t>
  </si>
  <si>
    <t>JMJD5</t>
  </si>
  <si>
    <t>ENTPD5</t>
  </si>
  <si>
    <t>NUAK2</t>
  </si>
  <si>
    <t>IZUMO4</t>
  </si>
  <si>
    <t>FANCM</t>
  </si>
  <si>
    <t>ESCO2</t>
  </si>
  <si>
    <t>B3GALTL</t>
  </si>
  <si>
    <t>KIF13B</t>
  </si>
  <si>
    <t>CEP152</t>
  </si>
  <si>
    <t>ZNF19</t>
  </si>
  <si>
    <t>CNTLN</t>
  </si>
  <si>
    <t>KIAA1468</t>
  </si>
  <si>
    <t>AMN</t>
  </si>
  <si>
    <t>STARD9</t>
  </si>
  <si>
    <t>ZFPM1</t>
  </si>
  <si>
    <t>GPT</t>
  </si>
  <si>
    <t>PRRG2</t>
  </si>
  <si>
    <t>ZNF184</t>
  </si>
  <si>
    <t>EVC2</t>
  </si>
  <si>
    <t>ADPRHL1</t>
  </si>
  <si>
    <t>BNIPL</t>
  </si>
  <si>
    <t>ANKRD26</t>
  </si>
  <si>
    <t>EFCAB11</t>
  </si>
  <si>
    <t>SYPL2</t>
  </si>
  <si>
    <t>NR1I2</t>
  </si>
  <si>
    <t>OSGIN1</t>
  </si>
  <si>
    <t>TMSB4Y</t>
  </si>
  <si>
    <t>PTGR2</t>
  </si>
  <si>
    <t>DNAI1</t>
  </si>
  <si>
    <t>CEP250</t>
  </si>
  <si>
    <t>U2AF1L4</t>
  </si>
  <si>
    <t>ZNF540</t>
  </si>
  <si>
    <t>UNC45B</t>
  </si>
  <si>
    <t>ZNF484</t>
  </si>
  <si>
    <t>CPNE9</t>
  </si>
  <si>
    <t>ANO7</t>
  </si>
  <si>
    <t>ZNF669</t>
  </si>
  <si>
    <t>ACVR2A</t>
  </si>
  <si>
    <t>PARS2</t>
  </si>
  <si>
    <t>NEXN</t>
  </si>
  <si>
    <t>BARHL1</t>
  </si>
  <si>
    <t>ZNF710</t>
  </si>
  <si>
    <t>KIAA0513</t>
  </si>
  <si>
    <t>MB21D1</t>
  </si>
  <si>
    <t>NEIL1</t>
  </si>
  <si>
    <t>SLC22A20</t>
  </si>
  <si>
    <t>ZNF236</t>
  </si>
  <si>
    <t>DGKH</t>
  </si>
  <si>
    <t>ZNF624</t>
  </si>
  <si>
    <t>DNAH1</t>
  </si>
  <si>
    <t>ATF7IP2</t>
  </si>
  <si>
    <t>DHX29</t>
  </si>
  <si>
    <t>KLHL15</t>
  </si>
  <si>
    <t>ZNF841</t>
  </si>
  <si>
    <t>RARB</t>
  </si>
  <si>
    <t>MPP4</t>
  </si>
  <si>
    <t>RPGRIP1L</t>
  </si>
  <si>
    <t>SNAPC4</t>
  </si>
  <si>
    <t>PTPN23</t>
  </si>
  <si>
    <t>FZD9</t>
  </si>
  <si>
    <t>PTCH1</t>
  </si>
  <si>
    <t>CLUAP1</t>
  </si>
  <si>
    <t>ARL10</t>
  </si>
  <si>
    <t>SPHK2</t>
  </si>
  <si>
    <t>ZBTB49</t>
  </si>
  <si>
    <t>ZNF696</t>
  </si>
  <si>
    <t>SLX4</t>
  </si>
  <si>
    <t>TMEM104</t>
  </si>
  <si>
    <t>FAM70A</t>
  </si>
  <si>
    <t>DSEL</t>
  </si>
  <si>
    <t>XPA</t>
  </si>
  <si>
    <t>RAB11FIP2</t>
  </si>
  <si>
    <t>PIK3R1</t>
  </si>
  <si>
    <t>KLHL32</t>
  </si>
  <si>
    <t>ZNF136</t>
  </si>
  <si>
    <t>NEK10</t>
  </si>
  <si>
    <t>ZFP41</t>
  </si>
  <si>
    <t>TBC1D12</t>
  </si>
  <si>
    <t>CCDC151</t>
  </si>
  <si>
    <t>AGPHD1</t>
  </si>
  <si>
    <t>ACVR2B</t>
  </si>
  <si>
    <t>DPF3</t>
  </si>
  <si>
    <t>CEP135</t>
  </si>
  <si>
    <t>CHIC1</t>
  </si>
  <si>
    <t>C12orf69</t>
  </si>
  <si>
    <t>ZNF749</t>
  </si>
  <si>
    <t>ISM2</t>
  </si>
  <si>
    <t>PYROXD2</t>
  </si>
  <si>
    <t>ZNF597</t>
  </si>
  <si>
    <t>FAM104B</t>
  </si>
  <si>
    <t>EXOC3L1</t>
  </si>
  <si>
    <t>ZDBF2</t>
  </si>
  <si>
    <t>BTK</t>
  </si>
  <si>
    <t>ZNF708</t>
  </si>
  <si>
    <t>ZNF836</t>
  </si>
  <si>
    <t>C22orf46</t>
  </si>
  <si>
    <t>ALDH1L2</t>
  </si>
  <si>
    <t>NAT1</t>
  </si>
  <si>
    <t>IQCC</t>
  </si>
  <si>
    <t>MAP2K5</t>
  </si>
  <si>
    <t>AGL</t>
  </si>
  <si>
    <t>NOXA1</t>
  </si>
  <si>
    <t>FSIP1</t>
  </si>
  <si>
    <t>ZNF780A</t>
  </si>
  <si>
    <t>SYTL3</t>
  </si>
  <si>
    <t>ZSCAN22</t>
  </si>
  <si>
    <t>PMEL</t>
  </si>
  <si>
    <t>BBS12</t>
  </si>
  <si>
    <t>ZNF611</t>
  </si>
  <si>
    <t>TMC4</t>
  </si>
  <si>
    <t>GK</t>
  </si>
  <si>
    <t>ZNF25</t>
  </si>
  <si>
    <t>DEPDC4</t>
  </si>
  <si>
    <t>KLHL28</t>
  </si>
  <si>
    <t>ZNF572</t>
  </si>
  <si>
    <t>HELB</t>
  </si>
  <si>
    <t>PDIK1L</t>
  </si>
  <si>
    <t>ZSWIM3</t>
  </si>
  <si>
    <t>REPS2</t>
  </si>
  <si>
    <t>ZNF350</t>
  </si>
  <si>
    <t>DGKE</t>
  </si>
  <si>
    <t>RBL1</t>
  </si>
  <si>
    <t>BEND6</t>
  </si>
  <si>
    <t>NOTO</t>
  </si>
  <si>
    <t>ZKSCAN4</t>
  </si>
  <si>
    <t>GPR61</t>
  </si>
  <si>
    <t>ZNF879</t>
  </si>
  <si>
    <t>FANK1</t>
  </si>
  <si>
    <t>PLEKHH3</t>
  </si>
  <si>
    <t>WFIKKN1</t>
  </si>
  <si>
    <t>UBR1</t>
  </si>
  <si>
    <t>RGS20</t>
  </si>
  <si>
    <t>TMTC3</t>
  </si>
  <si>
    <t>ZFY</t>
  </si>
  <si>
    <t>CCDC138</t>
  </si>
  <si>
    <t>GPR137C</t>
  </si>
  <si>
    <t>APOA5</t>
  </si>
  <si>
    <t>TAS1R1</t>
  </si>
  <si>
    <t>ZSCAN12</t>
  </si>
  <si>
    <t>CCDC113</t>
  </si>
  <si>
    <t>PARD6A</t>
  </si>
  <si>
    <t>ZBTB10</t>
  </si>
  <si>
    <t>BCDIN3D</t>
  </si>
  <si>
    <t>SETDB2</t>
  </si>
  <si>
    <t>SIX4</t>
  </si>
  <si>
    <t>GREB1L</t>
  </si>
  <si>
    <t>ABCD1</t>
  </si>
  <si>
    <t>ZNF670</t>
  </si>
  <si>
    <t>LOC284385</t>
  </si>
  <si>
    <t>ZAN</t>
  </si>
  <si>
    <t>C12orf26</t>
  </si>
  <si>
    <t>ZSCAN20</t>
  </si>
  <si>
    <t>CDHR2</t>
  </si>
  <si>
    <t>TTC23L</t>
  </si>
  <si>
    <t>CPB2</t>
  </si>
  <si>
    <t>ZNF642</t>
  </si>
  <si>
    <t>KDM4D</t>
  </si>
  <si>
    <t>ZFAND4</t>
  </si>
  <si>
    <t>ZMYND10</t>
  </si>
  <si>
    <t>C5orf55</t>
  </si>
  <si>
    <t>IRF1</t>
  </si>
  <si>
    <t>ZFHX2</t>
  </si>
  <si>
    <t>NIPSNAP3B</t>
  </si>
  <si>
    <t>ARHGEF26</t>
  </si>
  <si>
    <t>ZNF486</t>
  </si>
  <si>
    <t>SETD1A</t>
  </si>
  <si>
    <t>IL34</t>
  </si>
  <si>
    <t>ITGB7</t>
  </si>
  <si>
    <t>DMXL2</t>
  </si>
  <si>
    <t>ZNF14</t>
  </si>
  <si>
    <t>HSPB6</t>
  </si>
  <si>
    <t>AGRP</t>
  </si>
  <si>
    <t>CDAN1</t>
  </si>
  <si>
    <t>KCND1</t>
  </si>
  <si>
    <t>CBX8</t>
  </si>
  <si>
    <t>MDH1B</t>
  </si>
  <si>
    <t>CCDC103</t>
  </si>
  <si>
    <t>C9orf163</t>
  </si>
  <si>
    <t>RMI1</t>
  </si>
  <si>
    <t>PER2</t>
  </si>
  <si>
    <t>FANCB</t>
  </si>
  <si>
    <t>PRR14</t>
  </si>
  <si>
    <t>ZNF222</t>
  </si>
  <si>
    <t>TARSL2</t>
  </si>
  <si>
    <t>C9orf103</t>
  </si>
  <si>
    <t>CCDC148</t>
  </si>
  <si>
    <t>ZNF501</t>
  </si>
  <si>
    <t>HFM1</t>
  </si>
  <si>
    <t>C15orf58</t>
  </si>
  <si>
    <t>FAM123B</t>
  </si>
  <si>
    <t>C16orf55</t>
  </si>
  <si>
    <t>HORMAD1</t>
  </si>
  <si>
    <t>ZNF805</t>
  </si>
  <si>
    <t>ZNF461</t>
  </si>
  <si>
    <t>FAM154B</t>
  </si>
  <si>
    <t>UNC79</t>
  </si>
  <si>
    <t>PPP1R3F</t>
  </si>
  <si>
    <t>DNAL1</t>
  </si>
  <si>
    <t>TCTE3</t>
  </si>
  <si>
    <t>SPON2</t>
  </si>
  <si>
    <t>KATNAL2</t>
  </si>
  <si>
    <t>ZNF200</t>
  </si>
  <si>
    <t>ANKAR</t>
  </si>
  <si>
    <t>BPIFC</t>
  </si>
  <si>
    <t>LOXHD1</t>
  </si>
  <si>
    <t>GDPD2</t>
  </si>
  <si>
    <t>KBTBD8</t>
  </si>
  <si>
    <t>C9orf43</t>
  </si>
  <si>
    <t>BRCA2</t>
  </si>
  <si>
    <t>LRRC34</t>
  </si>
  <si>
    <t>LRRC27</t>
  </si>
  <si>
    <t>CDNF</t>
  </si>
  <si>
    <t>SPATA5</t>
  </si>
  <si>
    <t>PRR12</t>
  </si>
  <si>
    <t>SMC1B</t>
  </si>
  <si>
    <t>TCEANC</t>
  </si>
  <si>
    <t>KCTD16</t>
  </si>
  <si>
    <t>ENO4</t>
  </si>
  <si>
    <t>ARL9</t>
  </si>
  <si>
    <t>ZNF420</t>
  </si>
  <si>
    <t>PRRT2</t>
  </si>
  <si>
    <t>ZNF643</t>
  </si>
  <si>
    <t>ZNF786</t>
  </si>
  <si>
    <t>RPGRIP1</t>
  </si>
  <si>
    <t>C8G</t>
  </si>
  <si>
    <t>ZNF583</t>
  </si>
  <si>
    <t>ACHE</t>
  </si>
  <si>
    <t>ZNF615</t>
  </si>
  <si>
    <t>N4BP2L1</t>
  </si>
  <si>
    <t>MAP4K1</t>
  </si>
  <si>
    <t>FAM47E</t>
  </si>
  <si>
    <t>ATL1</t>
  </si>
  <si>
    <t>WNT2B</t>
  </si>
  <si>
    <t>CENPJ</t>
  </si>
  <si>
    <t>RALGAPA1</t>
  </si>
  <si>
    <t>HSD11B2</t>
  </si>
  <si>
    <t>C16orf71</t>
  </si>
  <si>
    <t>MORN5</t>
  </si>
  <si>
    <t>ZNF682</t>
  </si>
  <si>
    <t>CCDC164</t>
  </si>
  <si>
    <t>CCDC102B</t>
  </si>
  <si>
    <t>MNT</t>
  </si>
  <si>
    <t>ZNF319</t>
  </si>
  <si>
    <t>LETM2</t>
  </si>
  <si>
    <t>ZSWIM5</t>
  </si>
  <si>
    <t>HPD</t>
  </si>
  <si>
    <t>TMEM146</t>
  </si>
  <si>
    <t>TRIM17</t>
  </si>
  <si>
    <t>ZNF180</t>
  </si>
  <si>
    <t>TTC30B</t>
  </si>
  <si>
    <t>CCDC15</t>
  </si>
  <si>
    <t>CFP</t>
  </si>
  <si>
    <t>ICA1L</t>
  </si>
  <si>
    <t>FICD</t>
  </si>
  <si>
    <t>LAG3</t>
  </si>
  <si>
    <t>C3orf25</t>
  </si>
  <si>
    <t>ZNF782</t>
  </si>
  <si>
    <t>GLB1L</t>
  </si>
  <si>
    <t>TSSK6</t>
  </si>
  <si>
    <t>ZC3H10</t>
  </si>
  <si>
    <t>FAM83C</t>
  </si>
  <si>
    <t>RPGR</t>
  </si>
  <si>
    <t>ANKRD34A</t>
  </si>
  <si>
    <t>KIAA1919</t>
  </si>
  <si>
    <t>BSN</t>
  </si>
  <si>
    <t>C16orf46</t>
  </si>
  <si>
    <t>ROPN1L</t>
  </si>
  <si>
    <t>ZNF684</t>
  </si>
  <si>
    <t>C2orf16</t>
  </si>
  <si>
    <t>PGGT1B</t>
  </si>
  <si>
    <t>KLB</t>
  </si>
  <si>
    <t>ZNF225</t>
  </si>
  <si>
    <t>GPD1</t>
  </si>
  <si>
    <t>LOC100130705</t>
  </si>
  <si>
    <t>NUP210L</t>
  </si>
  <si>
    <t>ICOSLG</t>
  </si>
  <si>
    <t>ABHD16B</t>
  </si>
  <si>
    <t>C9orf9</t>
  </si>
  <si>
    <t>CCDC38</t>
  </si>
  <si>
    <t>TMEM88</t>
  </si>
  <si>
    <t>ZNF490</t>
  </si>
  <si>
    <t>GGT6</t>
  </si>
  <si>
    <t>HTATSF1</t>
  </si>
  <si>
    <t>ZNF213</t>
  </si>
  <si>
    <t>B3GALT4</t>
  </si>
  <si>
    <t>ZNF543</t>
  </si>
  <si>
    <t>KDM6B</t>
  </si>
  <si>
    <t>MARCH1</t>
    <phoneticPr fontId="0"/>
  </si>
  <si>
    <t>ZFAT</t>
  </si>
  <si>
    <t>DCC</t>
  </si>
  <si>
    <t>ZFP30</t>
  </si>
  <si>
    <t>SPATA24</t>
  </si>
  <si>
    <t>ZNF557</t>
  </si>
  <si>
    <t>ZNF165</t>
  </si>
  <si>
    <t>ZNF230</t>
  </si>
  <si>
    <t>TBX6</t>
  </si>
  <si>
    <t>ZNF850</t>
  </si>
  <si>
    <t>RPS6KL1</t>
  </si>
  <si>
    <t>RAD9B</t>
  </si>
  <si>
    <t>ZNF571</t>
  </si>
  <si>
    <t>NUFIP1</t>
  </si>
  <si>
    <t>ZNF674</t>
  </si>
  <si>
    <t>EME2</t>
  </si>
  <si>
    <t>ZNF70</t>
  </si>
  <si>
    <t>RAB26</t>
  </si>
  <si>
    <t>ZNF2</t>
  </si>
  <si>
    <t>PRSS12</t>
  </si>
  <si>
    <t>LRRC29</t>
  </si>
  <si>
    <t>TSNAXIP1</t>
  </si>
  <si>
    <t>ZKSCAN2</t>
  </si>
  <si>
    <t>RIBC1</t>
  </si>
  <si>
    <t>Supplementary Table S4 List of genes that may be controlled by RNA turn-over from ENCODE data.</t>
    <phoneticPr fontId="0"/>
  </si>
  <si>
    <t>chrX</t>
  </si>
  <si>
    <t>chr9</t>
  </si>
  <si>
    <t>chr8</t>
  </si>
  <si>
    <t>chr7</t>
  </si>
  <si>
    <t>chr6</t>
  </si>
  <si>
    <t>chr5</t>
  </si>
  <si>
    <t>chr4</t>
  </si>
  <si>
    <t>chr3</t>
  </si>
  <si>
    <t>chr22</t>
  </si>
  <si>
    <t>chr21</t>
  </si>
  <si>
    <t>chr20</t>
  </si>
  <si>
    <t>chr19</t>
  </si>
  <si>
    <t>chr17</t>
  </si>
  <si>
    <t>chr16</t>
  </si>
  <si>
    <t>chr14</t>
  </si>
  <si>
    <t>chr13</t>
  </si>
  <si>
    <t>chr12</t>
  </si>
  <si>
    <t>chr11</t>
  </si>
  <si>
    <t>chr10</t>
  </si>
  <si>
    <t>chr1</t>
  </si>
  <si>
    <t>end</t>
    <phoneticPr fontId="0"/>
  </si>
  <si>
    <t>start</t>
    <phoneticPr fontId="0"/>
  </si>
  <si>
    <t>eRNA coordinates regulated by UPF1</t>
    <phoneticPr fontId="0"/>
  </si>
  <si>
    <t xml:space="preserve">Supplementary Table S5a eRNAs coordinates that are potentially controlled by UPF1 </t>
    <phoneticPr fontId="0"/>
  </si>
  <si>
    <t>chr2</t>
  </si>
  <si>
    <t>chr18</t>
  </si>
  <si>
    <t>chr15</t>
  </si>
  <si>
    <t>end</t>
    <phoneticPr fontId="0"/>
  </si>
  <si>
    <t>start</t>
    <phoneticPr fontId="0"/>
  </si>
  <si>
    <t>eRNA coordinates regulated by EXOC5</t>
    <phoneticPr fontId="0"/>
  </si>
  <si>
    <t>Supplementary Table S5b eRNAs coordinates that are potentially controlled by EXOSC5.</t>
    <phoneticPr fontId="0"/>
  </si>
  <si>
    <t>HIST1H4K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%"/>
  </numFmts>
  <fonts count="1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indexed="8"/>
      <name val="Times"/>
      <family val="1"/>
    </font>
    <font>
      <sz val="6"/>
      <name val="ＭＳ Ｐゴシック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color rgb="FF000000"/>
      <name val="Helvetica"/>
    </font>
    <font>
      <sz val="12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Arial"/>
      <family val="2"/>
    </font>
    <font>
      <sz val="12"/>
      <color theme="1"/>
      <name val="Times"/>
    </font>
    <font>
      <sz val="12"/>
      <color indexed="8"/>
      <name val="Times"/>
      <family val="1"/>
    </font>
    <font>
      <sz val="12"/>
      <name val="Times"/>
    </font>
    <font>
      <sz val="10"/>
      <color theme="1"/>
      <name val="Times"/>
    </font>
    <font>
      <b/>
      <sz val="11"/>
      <color indexed="8"/>
      <name val="ＭＳ Ｐゴシック"/>
      <family val="3"/>
      <charset val="128"/>
    </font>
    <font>
      <sz val="12"/>
      <color indexed="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>
      <alignment vertical="center"/>
    </xf>
    <xf numFmtId="0" fontId="10" fillId="0" borderId="0">
      <alignment vertical="center"/>
    </xf>
    <xf numFmtId="0" fontId="1" fillId="0" borderId="0"/>
    <xf numFmtId="0" fontId="10" fillId="0" borderId="0">
      <alignment vertical="center"/>
    </xf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176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11" fillId="0" borderId="0" xfId="13" applyFont="1">
      <alignment vertical="center"/>
    </xf>
    <xf numFmtId="0" fontId="12" fillId="0" borderId="0" xfId="0" applyFont="1"/>
    <xf numFmtId="0" fontId="13" fillId="0" borderId="2" xfId="0" applyFont="1" applyBorder="1"/>
    <xf numFmtId="0" fontId="14" fillId="0" borderId="2" xfId="0" applyFont="1" applyBorder="1"/>
    <xf numFmtId="0" fontId="15" fillId="0" borderId="0" xfId="0" applyFont="1" applyAlignment="1">
      <alignment vertical="center"/>
    </xf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0" fontId="16" fillId="0" borderId="0" xfId="0" applyFont="1" applyFill="1" applyBorder="1" applyAlignment="1">
      <alignment vertical="center" wrapText="1"/>
    </xf>
    <xf numFmtId="0" fontId="2" fillId="0" borderId="0" xfId="0" applyFont="1" applyAlignment="1">
      <alignment horizontal="justify"/>
    </xf>
    <xf numFmtId="0" fontId="17" fillId="0" borderId="2" xfId="0" applyFont="1" applyBorder="1"/>
    <xf numFmtId="0" fontId="14" fillId="0" borderId="0" xfId="0" applyFont="1" applyAlignment="1">
      <alignment vertical="center"/>
    </xf>
    <xf numFmtId="0" fontId="14" fillId="0" borderId="0" xfId="13" applyFont="1">
      <alignment vertic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標準 2" xfId="14"/>
    <cellStyle name="標準 2 2" xfId="15"/>
    <cellStyle name="標準 3" xfId="16"/>
    <cellStyle name="標準 4" xfId="13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1">
    <dxf>
      <font>
        <condense val="0"/>
        <extend val="0"/>
        <color rgb="FF006100"/>
      </font>
      <fill>
        <patternFill>
          <bgColor rgb="FFEFFBF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H39" sqref="H39"/>
    </sheetView>
  </sheetViews>
  <sheetFormatPr baseColWidth="12" defaultRowHeight="23" customHeight="1" x14ac:dyDescent="0"/>
  <cols>
    <col min="1" max="3" width="13" style="2" bestFit="1" customWidth="1"/>
    <col min="4" max="4" width="7.1640625" style="3" customWidth="1"/>
    <col min="5" max="5" width="13.6640625" style="2" customWidth="1"/>
    <col min="6" max="6" width="6.83203125" style="3" customWidth="1"/>
    <col min="7" max="16384" width="12.83203125" style="2"/>
  </cols>
  <sheetData>
    <row r="1" spans="1:8" s="4" customFormat="1" ht="23" customHeight="1">
      <c r="A1" s="5" t="s">
        <v>564</v>
      </c>
      <c r="B1" s="9"/>
      <c r="C1" s="9"/>
      <c r="D1" s="10"/>
      <c r="E1" s="9"/>
      <c r="F1" s="10"/>
      <c r="G1" s="9"/>
      <c r="H1" s="9"/>
    </row>
    <row r="2" spans="1:8" s="4" customFormat="1" ht="23" customHeight="1">
      <c r="A2" s="11" t="s">
        <v>543</v>
      </c>
      <c r="B2" s="11" t="s">
        <v>544</v>
      </c>
      <c r="C2" s="11" t="s">
        <v>545</v>
      </c>
      <c r="D2" s="12" t="s">
        <v>541</v>
      </c>
      <c r="E2" s="11" t="s">
        <v>546</v>
      </c>
      <c r="F2" s="11" t="s">
        <v>547</v>
      </c>
      <c r="G2" s="11" t="s">
        <v>548</v>
      </c>
      <c r="H2" s="11" t="s">
        <v>541</v>
      </c>
    </row>
    <row r="3" spans="1:8" s="4" customFormat="1" ht="23" customHeight="1">
      <c r="A3" s="11" t="s">
        <v>544</v>
      </c>
      <c r="B3" s="11">
        <v>18853</v>
      </c>
      <c r="C3" s="11">
        <v>7737</v>
      </c>
      <c r="D3" s="12">
        <f>C3/$B3</f>
        <v>0.41038561502148202</v>
      </c>
      <c r="E3" s="11">
        <v>2732</v>
      </c>
      <c r="F3" s="12">
        <f>E3/$B3</f>
        <v>0.14491062430382431</v>
      </c>
      <c r="G3" s="11">
        <v>8384</v>
      </c>
      <c r="H3" s="12">
        <f>G3/$B3</f>
        <v>0.44470376067469369</v>
      </c>
    </row>
    <row r="4" spans="1:8" s="4" customFormat="1" ht="23" customHeight="1">
      <c r="A4" s="11" t="s">
        <v>549</v>
      </c>
      <c r="B4" s="11">
        <v>15251</v>
      </c>
      <c r="C4" s="11">
        <v>4245</v>
      </c>
      <c r="D4" s="12">
        <f t="shared" ref="D4:D14" si="0">C4/$B4</f>
        <v>0.27834240377680153</v>
      </c>
      <c r="E4" s="11">
        <v>2652</v>
      </c>
      <c r="F4" s="12">
        <f t="shared" ref="F4:F14" si="1">E4/$B4</f>
        <v>0.17389023670578979</v>
      </c>
      <c r="G4" s="11">
        <v>8354</v>
      </c>
      <c r="H4" s="12">
        <f t="shared" ref="H4:H14" si="2">G4/$B4</f>
        <v>0.54776735951740874</v>
      </c>
    </row>
    <row r="5" spans="1:8" s="4" customFormat="1" ht="23" customHeight="1">
      <c r="A5" s="11" t="s">
        <v>550</v>
      </c>
      <c r="B5" s="11">
        <v>15222</v>
      </c>
      <c r="C5" s="11">
        <v>4221</v>
      </c>
      <c r="D5" s="12">
        <f t="shared" si="0"/>
        <v>0.27729601891998423</v>
      </c>
      <c r="E5" s="11">
        <v>2650</v>
      </c>
      <c r="F5" s="12">
        <f t="shared" si="1"/>
        <v>0.17409013270266718</v>
      </c>
      <c r="G5" s="11">
        <v>8351</v>
      </c>
      <c r="H5" s="12">
        <f t="shared" si="2"/>
        <v>0.54861384837734861</v>
      </c>
    </row>
    <row r="6" spans="1:8" s="4" customFormat="1" ht="23" customHeight="1">
      <c r="A6" s="11" t="s">
        <v>551</v>
      </c>
      <c r="B6" s="11">
        <v>15146</v>
      </c>
      <c r="C6" s="11">
        <v>4153</v>
      </c>
      <c r="D6" s="12">
        <f t="shared" si="0"/>
        <v>0.27419780800211274</v>
      </c>
      <c r="E6" s="11">
        <v>2645</v>
      </c>
      <c r="F6" s="12">
        <f t="shared" si="1"/>
        <v>0.17463356661824905</v>
      </c>
      <c r="G6" s="11">
        <v>8348</v>
      </c>
      <c r="H6" s="12">
        <f t="shared" si="2"/>
        <v>0.55116862537963818</v>
      </c>
    </row>
    <row r="7" spans="1:8" s="4" customFormat="1" ht="23" customHeight="1">
      <c r="A7" s="11" t="s">
        <v>552</v>
      </c>
      <c r="B7" s="11">
        <v>14159</v>
      </c>
      <c r="C7" s="11">
        <v>3282</v>
      </c>
      <c r="D7" s="12">
        <f t="shared" si="0"/>
        <v>0.2317960307931351</v>
      </c>
      <c r="E7" s="11">
        <v>2558</v>
      </c>
      <c r="F7" s="12">
        <f t="shared" si="1"/>
        <v>0.18066247616357087</v>
      </c>
      <c r="G7" s="11">
        <v>8319</v>
      </c>
      <c r="H7" s="12">
        <f t="shared" si="2"/>
        <v>0.58754149304329406</v>
      </c>
    </row>
    <row r="8" spans="1:8" s="4" customFormat="1" ht="23" customHeight="1">
      <c r="A8" s="11" t="s">
        <v>553</v>
      </c>
      <c r="B8" s="11">
        <v>13493</v>
      </c>
      <c r="C8" s="11">
        <v>2730</v>
      </c>
      <c r="D8" s="12">
        <f t="shared" si="0"/>
        <v>0.20232713258726748</v>
      </c>
      <c r="E8" s="11">
        <v>2478</v>
      </c>
      <c r="F8" s="12">
        <f t="shared" si="1"/>
        <v>0.18365078188690431</v>
      </c>
      <c r="G8" s="11">
        <v>8285</v>
      </c>
      <c r="H8" s="12">
        <f t="shared" si="2"/>
        <v>0.61402208552582815</v>
      </c>
    </row>
    <row r="9" spans="1:8" s="4" customFormat="1" ht="23" customHeight="1">
      <c r="A9" s="11" t="s">
        <v>554</v>
      </c>
      <c r="B9" s="11">
        <v>11491</v>
      </c>
      <c r="C9" s="11">
        <v>1348</v>
      </c>
      <c r="D9" s="12">
        <f t="shared" si="0"/>
        <v>0.11730919850317639</v>
      </c>
      <c r="E9" s="11">
        <v>2095</v>
      </c>
      <c r="F9" s="12">
        <f t="shared" si="1"/>
        <v>0.18231659559655383</v>
      </c>
      <c r="G9" s="11">
        <v>8048</v>
      </c>
      <c r="H9" s="12">
        <f t="shared" si="2"/>
        <v>0.70037420590026978</v>
      </c>
    </row>
    <row r="10" spans="1:8" s="4" customFormat="1" ht="23" customHeight="1">
      <c r="A10" s="11" t="s">
        <v>555</v>
      </c>
      <c r="B10" s="11">
        <v>10421</v>
      </c>
      <c r="C10" s="11">
        <v>957</v>
      </c>
      <c r="D10" s="12">
        <f t="shared" si="0"/>
        <v>9.1833797140389598E-2</v>
      </c>
      <c r="E10" s="11">
        <v>1808</v>
      </c>
      <c r="F10" s="12">
        <f t="shared" si="1"/>
        <v>0.17349582573649361</v>
      </c>
      <c r="G10" s="11">
        <v>7656</v>
      </c>
      <c r="H10" s="12">
        <f t="shared" si="2"/>
        <v>0.73467037712311678</v>
      </c>
    </row>
    <row r="11" spans="1:8" s="4" customFormat="1" ht="23" customHeight="1">
      <c r="A11" s="11" t="s">
        <v>556</v>
      </c>
      <c r="B11" s="11">
        <v>6736</v>
      </c>
      <c r="C11" s="11">
        <v>315</v>
      </c>
      <c r="D11" s="12">
        <f t="shared" si="0"/>
        <v>4.6763657957244659E-2</v>
      </c>
      <c r="E11" s="11">
        <v>947</v>
      </c>
      <c r="F11" s="12">
        <f t="shared" si="1"/>
        <v>0.14058788598574823</v>
      </c>
      <c r="G11" s="11">
        <v>5474</v>
      </c>
      <c r="H11" s="12">
        <f t="shared" si="2"/>
        <v>0.81264845605700708</v>
      </c>
    </row>
    <row r="12" spans="1:8" s="4" customFormat="1" ht="23" customHeight="1">
      <c r="A12" s="11" t="s">
        <v>557</v>
      </c>
      <c r="B12" s="11">
        <v>4848</v>
      </c>
      <c r="C12" s="11">
        <v>175</v>
      </c>
      <c r="D12" s="12">
        <f t="shared" si="0"/>
        <v>3.6097359735973597E-2</v>
      </c>
      <c r="E12" s="11">
        <v>600</v>
      </c>
      <c r="F12" s="12">
        <f t="shared" si="1"/>
        <v>0.12376237623762376</v>
      </c>
      <c r="G12" s="11">
        <v>4073</v>
      </c>
      <c r="H12" s="12">
        <f t="shared" si="2"/>
        <v>0.84014026402640263</v>
      </c>
    </row>
    <row r="13" spans="1:8" s="4" customFormat="1" ht="23" customHeight="1">
      <c r="A13" s="11" t="s">
        <v>558</v>
      </c>
      <c r="B13" s="11">
        <v>1488</v>
      </c>
      <c r="C13" s="11">
        <v>39</v>
      </c>
      <c r="D13" s="12">
        <f t="shared" si="0"/>
        <v>2.620967741935484E-2</v>
      </c>
      <c r="E13" s="11">
        <v>108</v>
      </c>
      <c r="F13" s="12">
        <f t="shared" si="1"/>
        <v>7.2580645161290328E-2</v>
      </c>
      <c r="G13" s="11">
        <v>1341</v>
      </c>
      <c r="H13" s="12">
        <f t="shared" si="2"/>
        <v>0.90120967741935487</v>
      </c>
    </row>
    <row r="14" spans="1:8" s="4" customFormat="1" ht="23" customHeight="1">
      <c r="A14" s="11" t="s">
        <v>559</v>
      </c>
      <c r="B14" s="11">
        <v>775</v>
      </c>
      <c r="C14" s="11">
        <v>20</v>
      </c>
      <c r="D14" s="12">
        <f t="shared" si="0"/>
        <v>2.5806451612903226E-2</v>
      </c>
      <c r="E14" s="11">
        <v>40</v>
      </c>
      <c r="F14" s="12">
        <f t="shared" si="1"/>
        <v>5.1612903225806452E-2</v>
      </c>
      <c r="G14" s="11">
        <v>715</v>
      </c>
      <c r="H14" s="12">
        <f t="shared" si="2"/>
        <v>0.92258064516129035</v>
      </c>
    </row>
    <row r="15" spans="1:8" s="4" customFormat="1" ht="23" customHeight="1">
      <c r="A15" s="7"/>
      <c r="B15" s="7"/>
      <c r="C15" s="7"/>
      <c r="D15" s="8"/>
      <c r="E15" s="7"/>
      <c r="F15" s="8"/>
      <c r="G15" s="7"/>
      <c r="H15" s="8"/>
    </row>
    <row r="16" spans="1:8" s="4" customFormat="1" ht="23" customHeight="1">
      <c r="A16" s="5" t="s">
        <v>563</v>
      </c>
      <c r="B16" s="7"/>
      <c r="C16" s="7"/>
      <c r="D16" s="8"/>
      <c r="E16" s="7"/>
      <c r="F16" s="8"/>
      <c r="G16" s="7"/>
      <c r="H16" s="8"/>
    </row>
    <row r="17" spans="1:8" s="9" customFormat="1" ht="23" customHeight="1">
      <c r="A17" s="11" t="s">
        <v>560</v>
      </c>
      <c r="B17" s="11" t="s">
        <v>561</v>
      </c>
      <c r="C17" s="11" t="s">
        <v>562</v>
      </c>
      <c r="D17" s="11" t="s">
        <v>566</v>
      </c>
      <c r="E17" s="11" t="s">
        <v>565</v>
      </c>
      <c r="F17" s="11" t="s">
        <v>567</v>
      </c>
      <c r="G17" s="7"/>
      <c r="H17" s="8"/>
    </row>
    <row r="18" spans="1:8" s="4" customFormat="1" ht="23" customHeight="1">
      <c r="A18" s="11" t="s">
        <v>540</v>
      </c>
      <c r="B18" s="11">
        <v>18853</v>
      </c>
      <c r="C18" s="11">
        <v>12534</v>
      </c>
      <c r="D18" s="12">
        <f>C18/$B18</f>
        <v>0.66482787885217209</v>
      </c>
      <c r="E18" s="11">
        <v>6319</v>
      </c>
      <c r="F18" s="12">
        <f>E18/$B18</f>
        <v>0.33517212114782791</v>
      </c>
      <c r="G18" s="7"/>
      <c r="H18" s="8"/>
    </row>
    <row r="19" spans="1:8" s="4" customFormat="1" ht="23" customHeight="1">
      <c r="A19" s="11">
        <v>1E-3</v>
      </c>
      <c r="B19" s="11">
        <v>15251</v>
      </c>
      <c r="C19" s="11">
        <v>8978</v>
      </c>
      <c r="D19" s="12">
        <f t="shared" ref="D19:D29" si="3">C19/B19</f>
        <v>0.58868270933053568</v>
      </c>
      <c r="E19" s="11">
        <v>6273</v>
      </c>
      <c r="F19" s="12">
        <f t="shared" ref="F19:F29" si="4">E19/$B19</f>
        <v>0.41131729066946432</v>
      </c>
      <c r="G19" s="7"/>
      <c r="H19" s="8"/>
    </row>
    <row r="20" spans="1:8" s="4" customFormat="1" ht="23" customHeight="1">
      <c r="A20" s="11">
        <v>5.0000000000000001E-3</v>
      </c>
      <c r="B20" s="11">
        <v>15222</v>
      </c>
      <c r="C20" s="11">
        <v>8951</v>
      </c>
      <c r="D20" s="12">
        <f t="shared" si="3"/>
        <v>0.58803048219682041</v>
      </c>
      <c r="E20" s="11">
        <v>6271</v>
      </c>
      <c r="F20" s="12">
        <f t="shared" si="4"/>
        <v>0.41196951780317959</v>
      </c>
      <c r="G20" s="7"/>
      <c r="H20" s="8"/>
    </row>
    <row r="21" spans="1:8" s="4" customFormat="1" ht="23" customHeight="1">
      <c r="A21" s="11">
        <v>0.01</v>
      </c>
      <c r="B21" s="11">
        <v>15146</v>
      </c>
      <c r="C21" s="11">
        <v>8880</v>
      </c>
      <c r="D21" s="12">
        <f t="shared" si="3"/>
        <v>0.58629341080153174</v>
      </c>
      <c r="E21" s="11">
        <v>6266</v>
      </c>
      <c r="F21" s="12">
        <f t="shared" si="4"/>
        <v>0.41370658919846826</v>
      </c>
      <c r="G21" s="7"/>
      <c r="H21" s="8"/>
    </row>
    <row r="22" spans="1:8" s="4" customFormat="1" ht="23" customHeight="1">
      <c r="A22" s="11">
        <v>0.05</v>
      </c>
      <c r="B22" s="11">
        <v>14159</v>
      </c>
      <c r="C22" s="11">
        <v>7926</v>
      </c>
      <c r="D22" s="12">
        <f t="shared" si="3"/>
        <v>0.55978529557172119</v>
      </c>
      <c r="E22" s="11">
        <v>6233</v>
      </c>
      <c r="F22" s="12">
        <f t="shared" si="4"/>
        <v>0.44021470442827881</v>
      </c>
      <c r="G22" s="7"/>
      <c r="H22" s="8"/>
    </row>
    <row r="23" spans="1:8" s="4" customFormat="1" ht="23" customHeight="1">
      <c r="A23" s="11">
        <v>0.1</v>
      </c>
      <c r="B23" s="11">
        <v>13493</v>
      </c>
      <c r="C23" s="11">
        <v>7285</v>
      </c>
      <c r="D23" s="12">
        <f t="shared" si="3"/>
        <v>0.53990958274660938</v>
      </c>
      <c r="E23" s="11">
        <v>6208</v>
      </c>
      <c r="F23" s="12">
        <f t="shared" si="4"/>
        <v>0.46009041725339067</v>
      </c>
      <c r="G23" s="7"/>
      <c r="H23" s="8"/>
    </row>
    <row r="24" spans="1:8" s="4" customFormat="1" ht="23" customHeight="1">
      <c r="A24" s="11">
        <v>0.5</v>
      </c>
      <c r="B24" s="11">
        <v>11491</v>
      </c>
      <c r="C24" s="11">
        <v>5485</v>
      </c>
      <c r="D24" s="12">
        <f t="shared" si="3"/>
        <v>0.47733008441388913</v>
      </c>
      <c r="E24" s="11">
        <v>6006</v>
      </c>
      <c r="F24" s="12">
        <f t="shared" si="4"/>
        <v>0.52266991558611087</v>
      </c>
      <c r="G24" s="7"/>
      <c r="H24" s="8"/>
    </row>
    <row r="25" spans="1:8" s="4" customFormat="1" ht="23" customHeight="1">
      <c r="A25" s="11">
        <v>1</v>
      </c>
      <c r="B25" s="11">
        <v>10421</v>
      </c>
      <c r="C25" s="11">
        <v>4695</v>
      </c>
      <c r="D25" s="12">
        <f t="shared" si="3"/>
        <v>0.45053257844736588</v>
      </c>
      <c r="E25" s="11">
        <v>5726</v>
      </c>
      <c r="F25" s="12">
        <f t="shared" si="4"/>
        <v>0.54946742155263406</v>
      </c>
      <c r="G25" s="7"/>
      <c r="H25" s="8"/>
    </row>
    <row r="26" spans="1:8" s="4" customFormat="1" ht="23" customHeight="1">
      <c r="A26" s="11">
        <v>5</v>
      </c>
      <c r="B26" s="11">
        <v>6736</v>
      </c>
      <c r="C26" s="11">
        <v>2618</v>
      </c>
      <c r="D26" s="12">
        <f t="shared" si="3"/>
        <v>0.38865795724465557</v>
      </c>
      <c r="E26" s="11">
        <v>4118</v>
      </c>
      <c r="F26" s="12">
        <f t="shared" si="4"/>
        <v>0.61134204275534443</v>
      </c>
      <c r="G26" s="7"/>
      <c r="H26" s="8"/>
    </row>
    <row r="27" spans="1:8" s="4" customFormat="1" ht="23" customHeight="1">
      <c r="A27" s="11">
        <v>10</v>
      </c>
      <c r="B27" s="11">
        <v>4848</v>
      </c>
      <c r="C27" s="11">
        <v>1779</v>
      </c>
      <c r="D27" s="12">
        <f t="shared" si="3"/>
        <v>0.36695544554455445</v>
      </c>
      <c r="E27" s="11">
        <v>3069</v>
      </c>
      <c r="F27" s="12">
        <f t="shared" si="4"/>
        <v>0.6330445544554455</v>
      </c>
      <c r="G27" s="7"/>
      <c r="H27" s="8"/>
    </row>
    <row r="28" spans="1:8" s="4" customFormat="1" ht="23" customHeight="1">
      <c r="A28" s="11">
        <v>50</v>
      </c>
      <c r="B28" s="11">
        <v>1488</v>
      </c>
      <c r="C28" s="11">
        <v>442</v>
      </c>
      <c r="D28" s="12">
        <f t="shared" si="3"/>
        <v>0.29704301075268819</v>
      </c>
      <c r="E28" s="11">
        <v>1046</v>
      </c>
      <c r="F28" s="12">
        <f t="shared" si="4"/>
        <v>0.70295698924731187</v>
      </c>
      <c r="G28" s="7"/>
      <c r="H28" s="8"/>
    </row>
    <row r="29" spans="1:8" ht="23" customHeight="1">
      <c r="A29" s="11">
        <v>100</v>
      </c>
      <c r="B29" s="11">
        <v>775</v>
      </c>
      <c r="C29" s="11">
        <v>199</v>
      </c>
      <c r="D29" s="12">
        <f t="shared" si="3"/>
        <v>0.2567741935483871</v>
      </c>
      <c r="E29" s="11">
        <v>576</v>
      </c>
      <c r="F29" s="12">
        <f t="shared" si="4"/>
        <v>0.74322580645161296</v>
      </c>
      <c r="G29" s="6"/>
      <c r="H29" s="6"/>
    </row>
    <row r="30" spans="1:8" ht="23" customHeight="1">
      <c r="A30" s="7"/>
      <c r="B30" s="7"/>
      <c r="C30" s="7"/>
      <c r="D30" s="8"/>
      <c r="E30" s="7"/>
      <c r="F30" s="8"/>
      <c r="G30" s="6"/>
      <c r="H30" s="6"/>
    </row>
    <row r="31" spans="1:8" ht="23" customHeight="1">
      <c r="A31" s="5" t="s">
        <v>568</v>
      </c>
      <c r="D31" s="2"/>
      <c r="F31" s="2"/>
    </row>
    <row r="32" spans="1:8" ht="23" customHeight="1">
      <c r="A32" s="13" t="s">
        <v>543</v>
      </c>
      <c r="B32" s="13" t="s">
        <v>570</v>
      </c>
      <c r="C32" s="13" t="s">
        <v>569</v>
      </c>
      <c r="D32" s="13" t="s">
        <v>542</v>
      </c>
      <c r="E32" s="13" t="s">
        <v>546</v>
      </c>
      <c r="F32" s="13" t="s">
        <v>572</v>
      </c>
      <c r="G32" s="13" t="s">
        <v>571</v>
      </c>
      <c r="H32" s="13" t="s">
        <v>566</v>
      </c>
    </row>
    <row r="33" spans="1:8" ht="23" customHeight="1">
      <c r="A33" s="13" t="s">
        <v>540</v>
      </c>
      <c r="B33" s="13">
        <v>6319</v>
      </c>
      <c r="C33" s="13">
        <v>50</v>
      </c>
      <c r="D33" s="14">
        <f>C33/$B33</f>
        <v>7.9126444057604044E-3</v>
      </c>
      <c r="E33" s="13">
        <v>511</v>
      </c>
      <c r="F33" s="14">
        <f>E33/$B33</f>
        <v>8.0867225826871336E-2</v>
      </c>
      <c r="G33" s="13">
        <v>5758</v>
      </c>
      <c r="H33" s="14">
        <f>G33/$B33</f>
        <v>0.91122012976736821</v>
      </c>
    </row>
    <row r="34" spans="1:8" ht="23" customHeight="1">
      <c r="A34" s="13">
        <v>1E-3</v>
      </c>
      <c r="B34" s="13">
        <v>6273</v>
      </c>
      <c r="C34" s="13">
        <v>25</v>
      </c>
      <c r="D34" s="14">
        <f t="shared" ref="D34:D44" si="5">C34/$B34</f>
        <v>3.985333970986769E-3</v>
      </c>
      <c r="E34" s="13">
        <v>504</v>
      </c>
      <c r="F34" s="14">
        <f t="shared" ref="F34:F44" si="6">E34/$B34</f>
        <v>8.0344332855093251E-2</v>
      </c>
      <c r="G34" s="13">
        <v>5744</v>
      </c>
      <c r="H34" s="14">
        <f t="shared" ref="H34:H44" si="7">G34/$B34</f>
        <v>0.91567033317391999</v>
      </c>
    </row>
    <row r="35" spans="1:8" ht="23" customHeight="1">
      <c r="A35" s="13">
        <v>5.0000000000000001E-3</v>
      </c>
      <c r="B35" s="13">
        <v>6271</v>
      </c>
      <c r="C35" s="13">
        <v>25</v>
      </c>
      <c r="D35" s="14">
        <f t="shared" si="5"/>
        <v>3.9866050071758891E-3</v>
      </c>
      <c r="E35" s="13">
        <v>504</v>
      </c>
      <c r="F35" s="14">
        <f t="shared" si="6"/>
        <v>8.0369956944665921E-2</v>
      </c>
      <c r="G35" s="13">
        <v>5742</v>
      </c>
      <c r="H35" s="14">
        <f t="shared" si="7"/>
        <v>0.91564343804815818</v>
      </c>
    </row>
    <row r="36" spans="1:8" ht="23" customHeight="1">
      <c r="A36" s="13">
        <v>0.01</v>
      </c>
      <c r="B36" s="13">
        <v>6266</v>
      </c>
      <c r="C36" s="13">
        <v>25</v>
      </c>
      <c r="D36" s="14">
        <f t="shared" si="5"/>
        <v>3.9897861474624957E-3</v>
      </c>
      <c r="E36" s="13">
        <v>502</v>
      </c>
      <c r="F36" s="14">
        <f t="shared" si="6"/>
        <v>8.0114905841046927E-2</v>
      </c>
      <c r="G36" s="13">
        <v>5739</v>
      </c>
      <c r="H36" s="14">
        <f t="shared" si="7"/>
        <v>0.91589530801149055</v>
      </c>
    </row>
    <row r="37" spans="1:8" ht="23" customHeight="1">
      <c r="A37" s="13">
        <v>0.05</v>
      </c>
      <c r="B37" s="13">
        <v>6233</v>
      </c>
      <c r="C37" s="13">
        <v>18</v>
      </c>
      <c r="D37" s="14">
        <f t="shared" si="5"/>
        <v>2.8878549655061768E-3</v>
      </c>
      <c r="E37" s="13">
        <v>495</v>
      </c>
      <c r="F37" s="14">
        <f t="shared" si="6"/>
        <v>7.9416011551419863E-2</v>
      </c>
      <c r="G37" s="13">
        <v>5720</v>
      </c>
      <c r="H37" s="14">
        <f t="shared" si="7"/>
        <v>0.91769613348307399</v>
      </c>
    </row>
    <row r="38" spans="1:8" ht="23" customHeight="1">
      <c r="A38" s="13">
        <v>0.1</v>
      </c>
      <c r="B38" s="13">
        <v>6208</v>
      </c>
      <c r="C38" s="13">
        <v>18</v>
      </c>
      <c r="D38" s="14">
        <f t="shared" si="5"/>
        <v>2.8994845360824743E-3</v>
      </c>
      <c r="E38" s="13">
        <v>488</v>
      </c>
      <c r="F38" s="14">
        <f t="shared" si="6"/>
        <v>7.8608247422680411E-2</v>
      </c>
      <c r="G38" s="13">
        <v>5702</v>
      </c>
      <c r="H38" s="14">
        <f t="shared" si="7"/>
        <v>0.91849226804123707</v>
      </c>
    </row>
    <row r="39" spans="1:8" ht="23" customHeight="1">
      <c r="A39" s="13">
        <v>0.5</v>
      </c>
      <c r="B39" s="13">
        <v>6006</v>
      </c>
      <c r="C39" s="13">
        <v>14</v>
      </c>
      <c r="D39" s="14">
        <f t="shared" si="5"/>
        <v>2.331002331002331E-3</v>
      </c>
      <c r="E39" s="13">
        <v>434</v>
      </c>
      <c r="F39" s="14">
        <f t="shared" si="6"/>
        <v>7.2261072261072257E-2</v>
      </c>
      <c r="G39" s="13">
        <v>5558</v>
      </c>
      <c r="H39" s="14">
        <f t="shared" si="7"/>
        <v>0.92540792540792538</v>
      </c>
    </row>
    <row r="40" spans="1:8" ht="23" customHeight="1">
      <c r="A40" s="13">
        <v>1</v>
      </c>
      <c r="B40" s="13">
        <v>5726</v>
      </c>
      <c r="C40" s="13">
        <v>12</v>
      </c>
      <c r="D40" s="14">
        <f t="shared" si="5"/>
        <v>2.0957038071952499E-3</v>
      </c>
      <c r="E40" s="13">
        <v>394</v>
      </c>
      <c r="F40" s="14">
        <f t="shared" si="6"/>
        <v>6.8808941669577364E-2</v>
      </c>
      <c r="G40" s="13">
        <v>5320</v>
      </c>
      <c r="H40" s="14">
        <f t="shared" si="7"/>
        <v>0.92909535452322733</v>
      </c>
    </row>
    <row r="41" spans="1:8" ht="23" customHeight="1">
      <c r="A41" s="13">
        <v>5</v>
      </c>
      <c r="B41" s="13">
        <v>4118</v>
      </c>
      <c r="C41" s="13">
        <v>8</v>
      </c>
      <c r="D41" s="14">
        <f t="shared" si="5"/>
        <v>1.942690626517727E-3</v>
      </c>
      <c r="E41" s="13">
        <v>241</v>
      </c>
      <c r="F41" s="14">
        <f t="shared" si="6"/>
        <v>5.8523555123846528E-2</v>
      </c>
      <c r="G41" s="13">
        <v>3869</v>
      </c>
      <c r="H41" s="14">
        <f t="shared" si="7"/>
        <v>0.9395337542496357</v>
      </c>
    </row>
    <row r="42" spans="1:8" ht="23" customHeight="1">
      <c r="A42" s="13">
        <v>10</v>
      </c>
      <c r="B42" s="13">
        <v>3069</v>
      </c>
      <c r="C42" s="13">
        <v>4</v>
      </c>
      <c r="D42" s="14">
        <f t="shared" si="5"/>
        <v>1.3033561420658195E-3</v>
      </c>
      <c r="E42" s="13">
        <v>168</v>
      </c>
      <c r="F42" s="14">
        <f t="shared" si="6"/>
        <v>5.4740957966764418E-2</v>
      </c>
      <c r="G42" s="13">
        <v>2897</v>
      </c>
      <c r="H42" s="14">
        <f t="shared" si="7"/>
        <v>0.94395568589116974</v>
      </c>
    </row>
    <row r="43" spans="1:8" ht="23" customHeight="1">
      <c r="A43" s="13">
        <v>50</v>
      </c>
      <c r="B43" s="13">
        <v>1046</v>
      </c>
      <c r="C43" s="13">
        <v>1</v>
      </c>
      <c r="D43" s="14">
        <f t="shared" si="5"/>
        <v>9.5602294455066918E-4</v>
      </c>
      <c r="E43" s="13">
        <v>32</v>
      </c>
      <c r="F43" s="14">
        <f t="shared" si="6"/>
        <v>3.0592734225621414E-2</v>
      </c>
      <c r="G43" s="13">
        <v>1013</v>
      </c>
      <c r="H43" s="14">
        <f t="shared" si="7"/>
        <v>0.96845124282982786</v>
      </c>
    </row>
    <row r="44" spans="1:8" ht="23" customHeight="1">
      <c r="A44" s="13">
        <v>100</v>
      </c>
      <c r="B44" s="13">
        <v>576</v>
      </c>
      <c r="C44" s="13">
        <v>1</v>
      </c>
      <c r="D44" s="14">
        <f t="shared" si="5"/>
        <v>1.736111111111111E-3</v>
      </c>
      <c r="E44" s="13">
        <v>17</v>
      </c>
      <c r="F44" s="14">
        <f t="shared" si="6"/>
        <v>2.9513888888888888E-2</v>
      </c>
      <c r="G44" s="13">
        <v>558</v>
      </c>
      <c r="H44" s="14">
        <f t="shared" si="7"/>
        <v>0.96875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41"/>
  <sheetViews>
    <sheetView topLeftCell="A515" workbookViewId="0">
      <selection activeCell="G535" sqref="G535"/>
    </sheetView>
  </sheetViews>
  <sheetFormatPr baseColWidth="12" defaultColWidth="10.83203125" defaultRowHeight="18" x14ac:dyDescent="0"/>
  <sheetData>
    <row r="1" spans="1:1">
      <c r="A1" s="1" t="s">
        <v>539</v>
      </c>
    </row>
    <row r="2" spans="1:1">
      <c r="A2" s="1"/>
    </row>
    <row r="3" spans="1:1">
      <c r="A3" t="s">
        <v>538</v>
      </c>
    </row>
    <row r="4" spans="1:1">
      <c r="A4" t="s">
        <v>537</v>
      </c>
    </row>
    <row r="5" spans="1:1">
      <c r="A5" t="s">
        <v>536</v>
      </c>
    </row>
    <row r="6" spans="1:1">
      <c r="A6" t="s">
        <v>535</v>
      </c>
    </row>
    <row r="7" spans="1:1">
      <c r="A7" t="s">
        <v>534</v>
      </c>
    </row>
    <row r="8" spans="1:1">
      <c r="A8" t="s">
        <v>533</v>
      </c>
    </row>
    <row r="9" spans="1:1">
      <c r="A9" t="s">
        <v>532</v>
      </c>
    </row>
    <row r="10" spans="1:1">
      <c r="A10" t="s">
        <v>531</v>
      </c>
    </row>
    <row r="11" spans="1:1">
      <c r="A11" t="s">
        <v>530</v>
      </c>
    </row>
    <row r="12" spans="1:1">
      <c r="A12" t="s">
        <v>529</v>
      </c>
    </row>
    <row r="13" spans="1:1">
      <c r="A13" t="s">
        <v>528</v>
      </c>
    </row>
    <row r="14" spans="1:1">
      <c r="A14" t="s">
        <v>527</v>
      </c>
    </row>
    <row r="15" spans="1:1">
      <c r="A15" t="s">
        <v>526</v>
      </c>
    </row>
    <row r="16" spans="1:1">
      <c r="A16" t="s">
        <v>525</v>
      </c>
    </row>
    <row r="17" spans="1:1">
      <c r="A17" t="s">
        <v>524</v>
      </c>
    </row>
    <row r="18" spans="1:1">
      <c r="A18" t="s">
        <v>523</v>
      </c>
    </row>
    <row r="19" spans="1:1">
      <c r="A19" t="s">
        <v>522</v>
      </c>
    </row>
    <row r="20" spans="1:1">
      <c r="A20" t="s">
        <v>521</v>
      </c>
    </row>
    <row r="21" spans="1:1">
      <c r="A21" t="s">
        <v>520</v>
      </c>
    </row>
    <row r="22" spans="1:1">
      <c r="A22" t="s">
        <v>519</v>
      </c>
    </row>
    <row r="23" spans="1:1">
      <c r="A23" t="s">
        <v>518</v>
      </c>
    </row>
    <row r="24" spans="1:1">
      <c r="A24" t="s">
        <v>517</v>
      </c>
    </row>
    <row r="25" spans="1:1">
      <c r="A25" t="s">
        <v>516</v>
      </c>
    </row>
    <row r="26" spans="1:1">
      <c r="A26" t="s">
        <v>515</v>
      </c>
    </row>
    <row r="27" spans="1:1">
      <c r="A27" t="s">
        <v>514</v>
      </c>
    </row>
    <row r="28" spans="1:1">
      <c r="A28" t="s">
        <v>513</v>
      </c>
    </row>
    <row r="29" spans="1:1">
      <c r="A29" t="s">
        <v>512</v>
      </c>
    </row>
    <row r="30" spans="1:1">
      <c r="A30" t="s">
        <v>511</v>
      </c>
    </row>
    <row r="31" spans="1:1">
      <c r="A31" t="s">
        <v>510</v>
      </c>
    </row>
    <row r="32" spans="1:1">
      <c r="A32" t="s">
        <v>509</v>
      </c>
    </row>
    <row r="33" spans="1:1">
      <c r="A33" t="s">
        <v>508</v>
      </c>
    </row>
    <row r="34" spans="1:1">
      <c r="A34" t="s">
        <v>507</v>
      </c>
    </row>
    <row r="35" spans="1:1">
      <c r="A35" t="s">
        <v>506</v>
      </c>
    </row>
    <row r="36" spans="1:1">
      <c r="A36" t="s">
        <v>505</v>
      </c>
    </row>
    <row r="37" spans="1:1">
      <c r="A37" t="s">
        <v>504</v>
      </c>
    </row>
    <row r="38" spans="1:1">
      <c r="A38" t="s">
        <v>503</v>
      </c>
    </row>
    <row r="39" spans="1:1">
      <c r="A39" t="s">
        <v>502</v>
      </c>
    </row>
    <row r="40" spans="1:1">
      <c r="A40" t="s">
        <v>501</v>
      </c>
    </row>
    <row r="41" spans="1:1">
      <c r="A41" t="s">
        <v>500</v>
      </c>
    </row>
    <row r="42" spans="1:1">
      <c r="A42" t="s">
        <v>499</v>
      </c>
    </row>
    <row r="43" spans="1:1">
      <c r="A43" t="s">
        <v>498</v>
      </c>
    </row>
    <row r="44" spans="1:1">
      <c r="A44" t="s">
        <v>497</v>
      </c>
    </row>
    <row r="45" spans="1:1">
      <c r="A45" t="s">
        <v>496</v>
      </c>
    </row>
    <row r="46" spans="1:1">
      <c r="A46" t="s">
        <v>495</v>
      </c>
    </row>
    <row r="47" spans="1:1">
      <c r="A47" t="s">
        <v>494</v>
      </c>
    </row>
    <row r="48" spans="1:1">
      <c r="A48" t="s">
        <v>493</v>
      </c>
    </row>
    <row r="49" spans="1:1">
      <c r="A49" t="s">
        <v>492</v>
      </c>
    </row>
    <row r="50" spans="1:1">
      <c r="A50" t="s">
        <v>491</v>
      </c>
    </row>
    <row r="51" spans="1:1">
      <c r="A51" t="s">
        <v>490</v>
      </c>
    </row>
    <row r="52" spans="1:1">
      <c r="A52" t="s">
        <v>489</v>
      </c>
    </row>
    <row r="53" spans="1:1">
      <c r="A53" t="s">
        <v>488</v>
      </c>
    </row>
    <row r="54" spans="1:1">
      <c r="A54" t="s">
        <v>487</v>
      </c>
    </row>
    <row r="55" spans="1:1">
      <c r="A55" t="s">
        <v>486</v>
      </c>
    </row>
    <row r="56" spans="1:1">
      <c r="A56" t="s">
        <v>485</v>
      </c>
    </row>
    <row r="57" spans="1:1">
      <c r="A57" t="s">
        <v>484</v>
      </c>
    </row>
    <row r="58" spans="1:1">
      <c r="A58" t="s">
        <v>483</v>
      </c>
    </row>
    <row r="59" spans="1:1">
      <c r="A59" t="s">
        <v>482</v>
      </c>
    </row>
    <row r="60" spans="1:1">
      <c r="A60" t="s">
        <v>481</v>
      </c>
    </row>
    <row r="61" spans="1:1">
      <c r="A61" t="s">
        <v>480</v>
      </c>
    </row>
    <row r="62" spans="1:1">
      <c r="A62" t="s">
        <v>479</v>
      </c>
    </row>
    <row r="63" spans="1:1">
      <c r="A63" t="s">
        <v>478</v>
      </c>
    </row>
    <row r="64" spans="1:1">
      <c r="A64" t="s">
        <v>477</v>
      </c>
    </row>
    <row r="65" spans="1:1">
      <c r="A65" t="s">
        <v>476</v>
      </c>
    </row>
    <row r="66" spans="1:1">
      <c r="A66" t="s">
        <v>475</v>
      </c>
    </row>
    <row r="67" spans="1:1">
      <c r="A67" t="s">
        <v>474</v>
      </c>
    </row>
    <row r="68" spans="1:1">
      <c r="A68" t="s">
        <v>473</v>
      </c>
    </row>
    <row r="69" spans="1:1">
      <c r="A69" t="s">
        <v>472</v>
      </c>
    </row>
    <row r="70" spans="1:1">
      <c r="A70" t="s">
        <v>471</v>
      </c>
    </row>
    <row r="71" spans="1:1">
      <c r="A71" t="s">
        <v>470</v>
      </c>
    </row>
    <row r="72" spans="1:1">
      <c r="A72" t="s">
        <v>469</v>
      </c>
    </row>
    <row r="73" spans="1:1">
      <c r="A73" t="s">
        <v>468</v>
      </c>
    </row>
    <row r="74" spans="1:1">
      <c r="A74" t="s">
        <v>467</v>
      </c>
    </row>
    <row r="75" spans="1:1">
      <c r="A75" t="s">
        <v>466</v>
      </c>
    </row>
    <row r="76" spans="1:1">
      <c r="A76" t="s">
        <v>465</v>
      </c>
    </row>
    <row r="77" spans="1:1">
      <c r="A77" t="s">
        <v>464</v>
      </c>
    </row>
    <row r="78" spans="1:1">
      <c r="A78" t="s">
        <v>463</v>
      </c>
    </row>
    <row r="79" spans="1:1">
      <c r="A79" t="s">
        <v>462</v>
      </c>
    </row>
    <row r="80" spans="1:1">
      <c r="A80" t="s">
        <v>461</v>
      </c>
    </row>
    <row r="81" spans="1:1">
      <c r="A81" t="s">
        <v>460</v>
      </c>
    </row>
    <row r="82" spans="1:1">
      <c r="A82" t="s">
        <v>459</v>
      </c>
    </row>
    <row r="83" spans="1:1">
      <c r="A83" t="s">
        <v>458</v>
      </c>
    </row>
    <row r="84" spans="1:1">
      <c r="A84" t="s">
        <v>457</v>
      </c>
    </row>
    <row r="85" spans="1:1">
      <c r="A85" t="s">
        <v>456</v>
      </c>
    </row>
    <row r="86" spans="1:1">
      <c r="A86" t="s">
        <v>455</v>
      </c>
    </row>
    <row r="87" spans="1:1">
      <c r="A87" t="s">
        <v>454</v>
      </c>
    </row>
    <row r="88" spans="1:1">
      <c r="A88" t="s">
        <v>453</v>
      </c>
    </row>
    <row r="89" spans="1:1">
      <c r="A89" t="s">
        <v>452</v>
      </c>
    </row>
    <row r="90" spans="1:1">
      <c r="A90" t="s">
        <v>451</v>
      </c>
    </row>
    <row r="91" spans="1:1">
      <c r="A91" t="s">
        <v>450</v>
      </c>
    </row>
    <row r="92" spans="1:1">
      <c r="A92" t="s">
        <v>449</v>
      </c>
    </row>
    <row r="93" spans="1:1">
      <c r="A93" t="s">
        <v>448</v>
      </c>
    </row>
    <row r="94" spans="1:1">
      <c r="A94" t="s">
        <v>447</v>
      </c>
    </row>
    <row r="95" spans="1:1">
      <c r="A95" t="s">
        <v>446</v>
      </c>
    </row>
    <row r="96" spans="1:1">
      <c r="A96" t="s">
        <v>445</v>
      </c>
    </row>
    <row r="97" spans="1:1">
      <c r="A97" t="s">
        <v>444</v>
      </c>
    </row>
    <row r="98" spans="1:1">
      <c r="A98" t="s">
        <v>443</v>
      </c>
    </row>
    <row r="99" spans="1:1">
      <c r="A99" t="s">
        <v>442</v>
      </c>
    </row>
    <row r="100" spans="1:1">
      <c r="A100" t="s">
        <v>441</v>
      </c>
    </row>
    <row r="101" spans="1:1">
      <c r="A101" t="s">
        <v>440</v>
      </c>
    </row>
    <row r="102" spans="1:1">
      <c r="A102" t="s">
        <v>439</v>
      </c>
    </row>
    <row r="103" spans="1:1">
      <c r="A103" t="s">
        <v>438</v>
      </c>
    </row>
    <row r="104" spans="1:1">
      <c r="A104" t="s">
        <v>437</v>
      </c>
    </row>
    <row r="105" spans="1:1">
      <c r="A105" t="s">
        <v>436</v>
      </c>
    </row>
    <row r="106" spans="1:1">
      <c r="A106" t="s">
        <v>435</v>
      </c>
    </row>
    <row r="107" spans="1:1">
      <c r="A107" t="s">
        <v>434</v>
      </c>
    </row>
    <row r="108" spans="1:1">
      <c r="A108" t="s">
        <v>433</v>
      </c>
    </row>
    <row r="109" spans="1:1">
      <c r="A109" t="s">
        <v>432</v>
      </c>
    </row>
    <row r="110" spans="1:1">
      <c r="A110" t="s">
        <v>431</v>
      </c>
    </row>
    <row r="111" spans="1:1">
      <c r="A111" t="s">
        <v>430</v>
      </c>
    </row>
    <row r="112" spans="1:1">
      <c r="A112" t="s">
        <v>429</v>
      </c>
    </row>
    <row r="113" spans="1:1">
      <c r="A113" t="s">
        <v>428</v>
      </c>
    </row>
    <row r="114" spans="1:1">
      <c r="A114" t="s">
        <v>427</v>
      </c>
    </row>
    <row r="115" spans="1:1">
      <c r="A115" t="s">
        <v>426</v>
      </c>
    </row>
    <row r="116" spans="1:1">
      <c r="A116" t="s">
        <v>425</v>
      </c>
    </row>
    <row r="117" spans="1:1">
      <c r="A117" t="s">
        <v>424</v>
      </c>
    </row>
    <row r="118" spans="1:1">
      <c r="A118" t="s">
        <v>423</v>
      </c>
    </row>
    <row r="119" spans="1:1">
      <c r="A119" t="s">
        <v>422</v>
      </c>
    </row>
    <row r="120" spans="1:1">
      <c r="A120" t="s">
        <v>421</v>
      </c>
    </row>
    <row r="121" spans="1:1">
      <c r="A121" t="s">
        <v>420</v>
      </c>
    </row>
    <row r="122" spans="1:1">
      <c r="A122" t="s">
        <v>419</v>
      </c>
    </row>
    <row r="123" spans="1:1">
      <c r="A123" t="s">
        <v>418</v>
      </c>
    </row>
    <row r="124" spans="1:1">
      <c r="A124" t="s">
        <v>417</v>
      </c>
    </row>
    <row r="125" spans="1:1">
      <c r="A125" t="s">
        <v>416</v>
      </c>
    </row>
    <row r="126" spans="1:1">
      <c r="A126" t="s">
        <v>415</v>
      </c>
    </row>
    <row r="127" spans="1:1">
      <c r="A127" t="s">
        <v>414</v>
      </c>
    </row>
    <row r="128" spans="1:1">
      <c r="A128" t="s">
        <v>413</v>
      </c>
    </row>
    <row r="129" spans="1:1">
      <c r="A129" t="s">
        <v>412</v>
      </c>
    </row>
    <row r="130" spans="1:1">
      <c r="A130" t="s">
        <v>411</v>
      </c>
    </row>
    <row r="131" spans="1:1">
      <c r="A131" t="s">
        <v>410</v>
      </c>
    </row>
    <row r="132" spans="1:1">
      <c r="A132" t="s">
        <v>409</v>
      </c>
    </row>
    <row r="133" spans="1:1">
      <c r="A133" t="s">
        <v>408</v>
      </c>
    </row>
    <row r="134" spans="1:1">
      <c r="A134" t="s">
        <v>407</v>
      </c>
    </row>
    <row r="135" spans="1:1">
      <c r="A135" t="s">
        <v>406</v>
      </c>
    </row>
    <row r="136" spans="1:1">
      <c r="A136" t="s">
        <v>405</v>
      </c>
    </row>
    <row r="137" spans="1:1">
      <c r="A137" t="s">
        <v>404</v>
      </c>
    </row>
    <row r="138" spans="1:1">
      <c r="A138" t="s">
        <v>403</v>
      </c>
    </row>
    <row r="139" spans="1:1">
      <c r="A139" t="s">
        <v>402</v>
      </c>
    </row>
    <row r="140" spans="1:1">
      <c r="A140" t="s">
        <v>401</v>
      </c>
    </row>
    <row r="141" spans="1:1">
      <c r="A141" t="s">
        <v>400</v>
      </c>
    </row>
    <row r="142" spans="1:1">
      <c r="A142" t="s">
        <v>399</v>
      </c>
    </row>
    <row r="143" spans="1:1">
      <c r="A143" t="s">
        <v>398</v>
      </c>
    </row>
    <row r="144" spans="1:1">
      <c r="A144" t="s">
        <v>397</v>
      </c>
    </row>
    <row r="145" spans="1:1">
      <c r="A145" t="s">
        <v>396</v>
      </c>
    </row>
    <row r="146" spans="1:1">
      <c r="A146" t="s">
        <v>395</v>
      </c>
    </row>
    <row r="147" spans="1:1">
      <c r="A147" t="s">
        <v>394</v>
      </c>
    </row>
    <row r="148" spans="1:1">
      <c r="A148" t="s">
        <v>393</v>
      </c>
    </row>
    <row r="149" spans="1:1">
      <c r="A149" t="s">
        <v>392</v>
      </c>
    </row>
    <row r="150" spans="1:1">
      <c r="A150" t="s">
        <v>391</v>
      </c>
    </row>
    <row r="151" spans="1:1">
      <c r="A151" t="s">
        <v>390</v>
      </c>
    </row>
    <row r="152" spans="1:1">
      <c r="A152" t="s">
        <v>389</v>
      </c>
    </row>
    <row r="153" spans="1:1">
      <c r="A153" t="s">
        <v>388</v>
      </c>
    </row>
    <row r="154" spans="1:1">
      <c r="A154" t="s">
        <v>387</v>
      </c>
    </row>
    <row r="155" spans="1:1">
      <c r="A155" t="s">
        <v>386</v>
      </c>
    </row>
    <row r="156" spans="1:1">
      <c r="A156" t="s">
        <v>385</v>
      </c>
    </row>
    <row r="157" spans="1:1">
      <c r="A157" t="s">
        <v>384</v>
      </c>
    </row>
    <row r="158" spans="1:1">
      <c r="A158" t="s">
        <v>383</v>
      </c>
    </row>
    <row r="159" spans="1:1">
      <c r="A159" t="s">
        <v>382</v>
      </c>
    </row>
    <row r="160" spans="1:1">
      <c r="A160" t="s">
        <v>381</v>
      </c>
    </row>
    <row r="161" spans="1:1">
      <c r="A161" t="s">
        <v>380</v>
      </c>
    </row>
    <row r="162" spans="1:1">
      <c r="A162" t="s">
        <v>379</v>
      </c>
    </row>
    <row r="163" spans="1:1">
      <c r="A163" t="s">
        <v>378</v>
      </c>
    </row>
    <row r="164" spans="1:1">
      <c r="A164" t="s">
        <v>377</v>
      </c>
    </row>
    <row r="165" spans="1:1">
      <c r="A165" t="s">
        <v>376</v>
      </c>
    </row>
    <row r="166" spans="1:1">
      <c r="A166" t="s">
        <v>375</v>
      </c>
    </row>
    <row r="167" spans="1:1">
      <c r="A167" t="s">
        <v>374</v>
      </c>
    </row>
    <row r="168" spans="1:1">
      <c r="A168" t="s">
        <v>373</v>
      </c>
    </row>
    <row r="169" spans="1:1">
      <c r="A169" t="s">
        <v>372</v>
      </c>
    </row>
    <row r="170" spans="1:1">
      <c r="A170" t="s">
        <v>371</v>
      </c>
    </row>
    <row r="171" spans="1:1">
      <c r="A171" t="s">
        <v>370</v>
      </c>
    </row>
    <row r="172" spans="1:1">
      <c r="A172" t="s">
        <v>369</v>
      </c>
    </row>
    <row r="173" spans="1:1">
      <c r="A173" t="s">
        <v>368</v>
      </c>
    </row>
    <row r="174" spans="1:1">
      <c r="A174" t="s">
        <v>367</v>
      </c>
    </row>
    <row r="175" spans="1:1">
      <c r="A175" t="s">
        <v>366</v>
      </c>
    </row>
    <row r="176" spans="1:1">
      <c r="A176" t="s">
        <v>365</v>
      </c>
    </row>
    <row r="177" spans="1:1">
      <c r="A177" t="s">
        <v>364</v>
      </c>
    </row>
    <row r="178" spans="1:1">
      <c r="A178" t="s">
        <v>363</v>
      </c>
    </row>
    <row r="179" spans="1:1">
      <c r="A179" t="s">
        <v>362</v>
      </c>
    </row>
    <row r="180" spans="1:1">
      <c r="A180" t="s">
        <v>361</v>
      </c>
    </row>
    <row r="181" spans="1:1">
      <c r="A181" t="s">
        <v>360</v>
      </c>
    </row>
    <row r="182" spans="1:1">
      <c r="A182" t="s">
        <v>359</v>
      </c>
    </row>
    <row r="183" spans="1:1">
      <c r="A183" t="s">
        <v>358</v>
      </c>
    </row>
    <row r="184" spans="1:1">
      <c r="A184" t="s">
        <v>357</v>
      </c>
    </row>
    <row r="185" spans="1:1">
      <c r="A185" t="s">
        <v>356</v>
      </c>
    </row>
    <row r="186" spans="1:1">
      <c r="A186" t="s">
        <v>355</v>
      </c>
    </row>
    <row r="187" spans="1:1">
      <c r="A187" t="s">
        <v>354</v>
      </c>
    </row>
    <row r="188" spans="1:1">
      <c r="A188" t="s">
        <v>353</v>
      </c>
    </row>
    <row r="189" spans="1:1">
      <c r="A189" t="s">
        <v>352</v>
      </c>
    </row>
    <row r="190" spans="1:1">
      <c r="A190" t="s">
        <v>351</v>
      </c>
    </row>
    <row r="191" spans="1:1">
      <c r="A191" t="s">
        <v>350</v>
      </c>
    </row>
    <row r="192" spans="1:1">
      <c r="A192" t="s">
        <v>349</v>
      </c>
    </row>
    <row r="193" spans="1:1">
      <c r="A193" t="s">
        <v>348</v>
      </c>
    </row>
    <row r="194" spans="1:1">
      <c r="A194" t="s">
        <v>347</v>
      </c>
    </row>
    <row r="195" spans="1:1">
      <c r="A195" t="s">
        <v>346</v>
      </c>
    </row>
    <row r="196" spans="1:1">
      <c r="A196" t="s">
        <v>345</v>
      </c>
    </row>
    <row r="197" spans="1:1">
      <c r="A197" t="s">
        <v>344</v>
      </c>
    </row>
    <row r="198" spans="1:1">
      <c r="A198" t="s">
        <v>343</v>
      </c>
    </row>
    <row r="199" spans="1:1">
      <c r="A199" t="s">
        <v>342</v>
      </c>
    </row>
    <row r="200" spans="1:1">
      <c r="A200" t="s">
        <v>341</v>
      </c>
    </row>
    <row r="201" spans="1:1">
      <c r="A201" t="s">
        <v>340</v>
      </c>
    </row>
    <row r="202" spans="1:1">
      <c r="A202" t="s">
        <v>339</v>
      </c>
    </row>
    <row r="203" spans="1:1">
      <c r="A203" t="s">
        <v>338</v>
      </c>
    </row>
    <row r="204" spans="1:1">
      <c r="A204" t="s">
        <v>337</v>
      </c>
    </row>
    <row r="205" spans="1:1">
      <c r="A205" t="s">
        <v>336</v>
      </c>
    </row>
    <row r="206" spans="1:1">
      <c r="A206" t="s">
        <v>335</v>
      </c>
    </row>
    <row r="207" spans="1:1">
      <c r="A207" t="s">
        <v>334</v>
      </c>
    </row>
    <row r="208" spans="1:1">
      <c r="A208" t="s">
        <v>333</v>
      </c>
    </row>
    <row r="209" spans="1:1">
      <c r="A209" t="s">
        <v>332</v>
      </c>
    </row>
    <row r="210" spans="1:1">
      <c r="A210" t="s">
        <v>331</v>
      </c>
    </row>
    <row r="211" spans="1:1">
      <c r="A211" t="s">
        <v>330</v>
      </c>
    </row>
    <row r="212" spans="1:1">
      <c r="A212" t="s">
        <v>329</v>
      </c>
    </row>
    <row r="213" spans="1:1">
      <c r="A213" t="s">
        <v>328</v>
      </c>
    </row>
    <row r="214" spans="1:1">
      <c r="A214" t="s">
        <v>327</v>
      </c>
    </row>
    <row r="215" spans="1:1">
      <c r="A215" t="s">
        <v>326</v>
      </c>
    </row>
    <row r="216" spans="1:1">
      <c r="A216" t="s">
        <v>325</v>
      </c>
    </row>
    <row r="217" spans="1:1">
      <c r="A217" t="s">
        <v>324</v>
      </c>
    </row>
    <row r="218" spans="1:1">
      <c r="A218" t="s">
        <v>323</v>
      </c>
    </row>
    <row r="219" spans="1:1">
      <c r="A219" t="s">
        <v>322</v>
      </c>
    </row>
    <row r="220" spans="1:1">
      <c r="A220" t="s">
        <v>321</v>
      </c>
    </row>
    <row r="221" spans="1:1">
      <c r="A221" t="s">
        <v>320</v>
      </c>
    </row>
    <row r="222" spans="1:1">
      <c r="A222" t="s">
        <v>319</v>
      </c>
    </row>
    <row r="223" spans="1:1">
      <c r="A223" t="s">
        <v>318</v>
      </c>
    </row>
    <row r="224" spans="1:1">
      <c r="A224" t="s">
        <v>317</v>
      </c>
    </row>
    <row r="225" spans="1:1">
      <c r="A225" t="s">
        <v>316</v>
      </c>
    </row>
    <row r="226" spans="1:1">
      <c r="A226" t="s">
        <v>315</v>
      </c>
    </row>
    <row r="227" spans="1:1">
      <c r="A227" t="s">
        <v>314</v>
      </c>
    </row>
    <row r="228" spans="1:1">
      <c r="A228" t="s">
        <v>313</v>
      </c>
    </row>
    <row r="229" spans="1:1">
      <c r="A229" t="s">
        <v>312</v>
      </c>
    </row>
    <row r="230" spans="1:1">
      <c r="A230" t="s">
        <v>311</v>
      </c>
    </row>
    <row r="231" spans="1:1">
      <c r="A231" t="s">
        <v>310</v>
      </c>
    </row>
    <row r="232" spans="1:1">
      <c r="A232" t="s">
        <v>309</v>
      </c>
    </row>
    <row r="233" spans="1:1">
      <c r="A233" t="s">
        <v>308</v>
      </c>
    </row>
    <row r="234" spans="1:1">
      <c r="A234" t="s">
        <v>307</v>
      </c>
    </row>
    <row r="235" spans="1:1">
      <c r="A235" t="s">
        <v>306</v>
      </c>
    </row>
    <row r="236" spans="1:1">
      <c r="A236" t="s">
        <v>305</v>
      </c>
    </row>
    <row r="237" spans="1:1">
      <c r="A237" t="s">
        <v>304</v>
      </c>
    </row>
    <row r="238" spans="1:1">
      <c r="A238" t="s">
        <v>303</v>
      </c>
    </row>
    <row r="239" spans="1:1">
      <c r="A239" t="s">
        <v>302</v>
      </c>
    </row>
    <row r="240" spans="1:1">
      <c r="A240" t="s">
        <v>301</v>
      </c>
    </row>
    <row r="241" spans="1:1">
      <c r="A241" t="s">
        <v>300</v>
      </c>
    </row>
    <row r="242" spans="1:1">
      <c r="A242" t="s">
        <v>299</v>
      </c>
    </row>
    <row r="243" spans="1:1">
      <c r="A243" t="s">
        <v>298</v>
      </c>
    </row>
    <row r="244" spans="1:1">
      <c r="A244" t="s">
        <v>297</v>
      </c>
    </row>
    <row r="245" spans="1:1">
      <c r="A245" t="s">
        <v>296</v>
      </c>
    </row>
    <row r="246" spans="1:1">
      <c r="A246" t="s">
        <v>295</v>
      </c>
    </row>
    <row r="247" spans="1:1">
      <c r="A247" t="s">
        <v>294</v>
      </c>
    </row>
    <row r="248" spans="1:1">
      <c r="A248" t="s">
        <v>293</v>
      </c>
    </row>
    <row r="249" spans="1:1">
      <c r="A249" t="s">
        <v>292</v>
      </c>
    </row>
    <row r="250" spans="1:1">
      <c r="A250" t="s">
        <v>291</v>
      </c>
    </row>
    <row r="251" spans="1:1">
      <c r="A251" t="s">
        <v>290</v>
      </c>
    </row>
    <row r="252" spans="1:1">
      <c r="A252" t="s">
        <v>289</v>
      </c>
    </row>
    <row r="253" spans="1:1">
      <c r="A253" t="s">
        <v>288</v>
      </c>
    </row>
    <row r="254" spans="1:1">
      <c r="A254" t="s">
        <v>287</v>
      </c>
    </row>
    <row r="255" spans="1:1">
      <c r="A255" t="s">
        <v>286</v>
      </c>
    </row>
    <row r="256" spans="1:1">
      <c r="A256" t="s">
        <v>285</v>
      </c>
    </row>
    <row r="257" spans="1:1">
      <c r="A257" t="s">
        <v>284</v>
      </c>
    </row>
    <row r="258" spans="1:1">
      <c r="A258" t="s">
        <v>283</v>
      </c>
    </row>
    <row r="259" spans="1:1">
      <c r="A259" t="s">
        <v>282</v>
      </c>
    </row>
    <row r="260" spans="1:1">
      <c r="A260" t="s">
        <v>281</v>
      </c>
    </row>
    <row r="261" spans="1:1">
      <c r="A261" t="s">
        <v>280</v>
      </c>
    </row>
    <row r="262" spans="1:1">
      <c r="A262" t="s">
        <v>279</v>
      </c>
    </row>
    <row r="263" spans="1:1">
      <c r="A263" t="s">
        <v>278</v>
      </c>
    </row>
    <row r="264" spans="1:1">
      <c r="A264" t="s">
        <v>277</v>
      </c>
    </row>
    <row r="265" spans="1:1">
      <c r="A265" t="s">
        <v>276</v>
      </c>
    </row>
    <row r="266" spans="1:1">
      <c r="A266" t="s">
        <v>275</v>
      </c>
    </row>
    <row r="267" spans="1:1">
      <c r="A267" t="s">
        <v>274</v>
      </c>
    </row>
    <row r="268" spans="1:1">
      <c r="A268" t="s">
        <v>273</v>
      </c>
    </row>
    <row r="269" spans="1:1">
      <c r="A269" t="s">
        <v>272</v>
      </c>
    </row>
    <row r="270" spans="1:1">
      <c r="A270" t="s">
        <v>271</v>
      </c>
    </row>
    <row r="271" spans="1:1">
      <c r="A271" t="s">
        <v>270</v>
      </c>
    </row>
    <row r="272" spans="1:1">
      <c r="A272" t="s">
        <v>269</v>
      </c>
    </row>
    <row r="273" spans="1:1">
      <c r="A273" t="s">
        <v>268</v>
      </c>
    </row>
    <row r="274" spans="1:1">
      <c r="A274" t="s">
        <v>267</v>
      </c>
    </row>
    <row r="275" spans="1:1">
      <c r="A275" t="s">
        <v>266</v>
      </c>
    </row>
    <row r="276" spans="1:1">
      <c r="A276" t="s">
        <v>265</v>
      </c>
    </row>
    <row r="277" spans="1:1">
      <c r="A277" t="s">
        <v>264</v>
      </c>
    </row>
    <row r="278" spans="1:1">
      <c r="A278" t="s">
        <v>263</v>
      </c>
    </row>
    <row r="279" spans="1:1">
      <c r="A279" t="s">
        <v>262</v>
      </c>
    </row>
    <row r="280" spans="1:1">
      <c r="A280" t="s">
        <v>261</v>
      </c>
    </row>
    <row r="281" spans="1:1">
      <c r="A281" t="s">
        <v>260</v>
      </c>
    </row>
    <row r="282" spans="1:1">
      <c r="A282" t="s">
        <v>259</v>
      </c>
    </row>
    <row r="283" spans="1:1">
      <c r="A283" t="s">
        <v>258</v>
      </c>
    </row>
    <row r="284" spans="1:1">
      <c r="A284" t="s">
        <v>257</v>
      </c>
    </row>
    <row r="285" spans="1:1">
      <c r="A285" t="s">
        <v>256</v>
      </c>
    </row>
    <row r="286" spans="1:1">
      <c r="A286" t="s">
        <v>255</v>
      </c>
    </row>
    <row r="287" spans="1:1">
      <c r="A287" t="s">
        <v>254</v>
      </c>
    </row>
    <row r="288" spans="1:1">
      <c r="A288" t="s">
        <v>253</v>
      </c>
    </row>
    <row r="289" spans="1:1">
      <c r="A289" t="s">
        <v>252</v>
      </c>
    </row>
    <row r="290" spans="1:1">
      <c r="A290" t="s">
        <v>251</v>
      </c>
    </row>
    <row r="291" spans="1:1">
      <c r="A291" t="s">
        <v>250</v>
      </c>
    </row>
    <row r="292" spans="1:1">
      <c r="A292" t="s">
        <v>249</v>
      </c>
    </row>
    <row r="293" spans="1:1">
      <c r="A293" t="s">
        <v>248</v>
      </c>
    </row>
    <row r="294" spans="1:1">
      <c r="A294" t="s">
        <v>247</v>
      </c>
    </row>
    <row r="295" spans="1:1">
      <c r="A295" t="s">
        <v>246</v>
      </c>
    </row>
    <row r="296" spans="1:1">
      <c r="A296" t="s">
        <v>245</v>
      </c>
    </row>
    <row r="297" spans="1:1">
      <c r="A297" t="s">
        <v>244</v>
      </c>
    </row>
    <row r="298" spans="1:1">
      <c r="A298" t="s">
        <v>243</v>
      </c>
    </row>
    <row r="299" spans="1:1">
      <c r="A299" t="s">
        <v>242</v>
      </c>
    </row>
    <row r="300" spans="1:1">
      <c r="A300" t="s">
        <v>241</v>
      </c>
    </row>
    <row r="301" spans="1:1">
      <c r="A301" t="s">
        <v>240</v>
      </c>
    </row>
    <row r="302" spans="1:1">
      <c r="A302" t="s">
        <v>239</v>
      </c>
    </row>
    <row r="303" spans="1:1">
      <c r="A303" t="s">
        <v>238</v>
      </c>
    </row>
    <row r="304" spans="1:1">
      <c r="A304" t="s">
        <v>237</v>
      </c>
    </row>
    <row r="305" spans="1:1">
      <c r="A305" t="s">
        <v>236</v>
      </c>
    </row>
    <row r="306" spans="1:1">
      <c r="A306" t="s">
        <v>235</v>
      </c>
    </row>
    <row r="307" spans="1:1">
      <c r="A307" t="s">
        <v>234</v>
      </c>
    </row>
    <row r="308" spans="1:1">
      <c r="A308" t="s">
        <v>233</v>
      </c>
    </row>
    <row r="309" spans="1:1">
      <c r="A309" t="s">
        <v>232</v>
      </c>
    </row>
    <row r="310" spans="1:1">
      <c r="A310" t="s">
        <v>231</v>
      </c>
    </row>
    <row r="311" spans="1:1">
      <c r="A311" t="s">
        <v>230</v>
      </c>
    </row>
    <row r="312" spans="1:1">
      <c r="A312" t="s">
        <v>229</v>
      </c>
    </row>
    <row r="313" spans="1:1">
      <c r="A313" t="s">
        <v>228</v>
      </c>
    </row>
    <row r="314" spans="1:1">
      <c r="A314" t="s">
        <v>227</v>
      </c>
    </row>
    <row r="315" spans="1:1">
      <c r="A315" t="s">
        <v>226</v>
      </c>
    </row>
    <row r="316" spans="1:1">
      <c r="A316" t="s">
        <v>225</v>
      </c>
    </row>
    <row r="317" spans="1:1">
      <c r="A317" t="s">
        <v>224</v>
      </c>
    </row>
    <row r="318" spans="1:1">
      <c r="A318" t="s">
        <v>223</v>
      </c>
    </row>
    <row r="319" spans="1:1">
      <c r="A319" t="s">
        <v>222</v>
      </c>
    </row>
    <row r="320" spans="1:1">
      <c r="A320" t="s">
        <v>221</v>
      </c>
    </row>
    <row r="321" spans="1:1">
      <c r="A321" t="s">
        <v>220</v>
      </c>
    </row>
    <row r="322" spans="1:1">
      <c r="A322" t="s">
        <v>219</v>
      </c>
    </row>
    <row r="323" spans="1:1">
      <c r="A323" t="s">
        <v>218</v>
      </c>
    </row>
    <row r="324" spans="1:1">
      <c r="A324" t="s">
        <v>217</v>
      </c>
    </row>
    <row r="325" spans="1:1">
      <c r="A325" t="s">
        <v>216</v>
      </c>
    </row>
    <row r="326" spans="1:1">
      <c r="A326" t="s">
        <v>215</v>
      </c>
    </row>
    <row r="327" spans="1:1">
      <c r="A327" t="s">
        <v>214</v>
      </c>
    </row>
    <row r="328" spans="1:1">
      <c r="A328" t="s">
        <v>213</v>
      </c>
    </row>
    <row r="329" spans="1:1">
      <c r="A329" t="s">
        <v>212</v>
      </c>
    </row>
    <row r="330" spans="1:1">
      <c r="A330" t="s">
        <v>211</v>
      </c>
    </row>
    <row r="331" spans="1:1">
      <c r="A331" t="s">
        <v>210</v>
      </c>
    </row>
    <row r="332" spans="1:1">
      <c r="A332" t="s">
        <v>209</v>
      </c>
    </row>
    <row r="333" spans="1:1">
      <c r="A333" t="s">
        <v>208</v>
      </c>
    </row>
    <row r="334" spans="1:1">
      <c r="A334" t="s">
        <v>207</v>
      </c>
    </row>
    <row r="335" spans="1:1">
      <c r="A335" t="s">
        <v>206</v>
      </c>
    </row>
    <row r="336" spans="1:1">
      <c r="A336" t="s">
        <v>205</v>
      </c>
    </row>
    <row r="337" spans="1:1">
      <c r="A337" t="s">
        <v>204</v>
      </c>
    </row>
    <row r="338" spans="1:1">
      <c r="A338" t="s">
        <v>203</v>
      </c>
    </row>
    <row r="339" spans="1:1">
      <c r="A339" t="s">
        <v>202</v>
      </c>
    </row>
    <row r="340" spans="1:1">
      <c r="A340" t="s">
        <v>201</v>
      </c>
    </row>
    <row r="341" spans="1:1">
      <c r="A341" t="s">
        <v>200</v>
      </c>
    </row>
    <row r="342" spans="1:1">
      <c r="A342" t="s">
        <v>199</v>
      </c>
    </row>
    <row r="343" spans="1:1">
      <c r="A343" t="s">
        <v>198</v>
      </c>
    </row>
    <row r="344" spans="1:1">
      <c r="A344" t="s">
        <v>197</v>
      </c>
    </row>
    <row r="345" spans="1:1">
      <c r="A345" t="s">
        <v>196</v>
      </c>
    </row>
    <row r="346" spans="1:1">
      <c r="A346" t="s">
        <v>195</v>
      </c>
    </row>
    <row r="347" spans="1:1">
      <c r="A347" t="s">
        <v>194</v>
      </c>
    </row>
    <row r="348" spans="1:1">
      <c r="A348" t="s">
        <v>193</v>
      </c>
    </row>
    <row r="349" spans="1:1">
      <c r="A349" t="s">
        <v>192</v>
      </c>
    </row>
    <row r="350" spans="1:1">
      <c r="A350" t="s">
        <v>191</v>
      </c>
    </row>
    <row r="351" spans="1:1">
      <c r="A351" t="s">
        <v>190</v>
      </c>
    </row>
    <row r="352" spans="1:1">
      <c r="A352" t="s">
        <v>189</v>
      </c>
    </row>
    <row r="353" spans="1:1">
      <c r="A353" t="s">
        <v>188</v>
      </c>
    </row>
    <row r="354" spans="1:1">
      <c r="A354" t="s">
        <v>187</v>
      </c>
    </row>
    <row r="355" spans="1:1">
      <c r="A355" t="s">
        <v>186</v>
      </c>
    </row>
    <row r="356" spans="1:1">
      <c r="A356" t="s">
        <v>185</v>
      </c>
    </row>
    <row r="357" spans="1:1">
      <c r="A357" t="s">
        <v>184</v>
      </c>
    </row>
    <row r="358" spans="1:1">
      <c r="A358" t="s">
        <v>183</v>
      </c>
    </row>
    <row r="359" spans="1:1">
      <c r="A359" t="s">
        <v>182</v>
      </c>
    </row>
    <row r="360" spans="1:1">
      <c r="A360" t="s">
        <v>181</v>
      </c>
    </row>
    <row r="361" spans="1:1">
      <c r="A361" t="s">
        <v>180</v>
      </c>
    </row>
    <row r="362" spans="1:1">
      <c r="A362" t="s">
        <v>179</v>
      </c>
    </row>
    <row r="363" spans="1:1">
      <c r="A363" t="s">
        <v>178</v>
      </c>
    </row>
    <row r="364" spans="1:1">
      <c r="A364" t="s">
        <v>177</v>
      </c>
    </row>
    <row r="365" spans="1:1">
      <c r="A365" t="s">
        <v>176</v>
      </c>
    </row>
    <row r="366" spans="1:1">
      <c r="A366" t="s">
        <v>175</v>
      </c>
    </row>
    <row r="367" spans="1:1">
      <c r="A367" t="s">
        <v>174</v>
      </c>
    </row>
    <row r="368" spans="1:1">
      <c r="A368" t="s">
        <v>173</v>
      </c>
    </row>
    <row r="369" spans="1:1">
      <c r="A369" t="s">
        <v>172</v>
      </c>
    </row>
    <row r="370" spans="1:1">
      <c r="A370" t="s">
        <v>171</v>
      </c>
    </row>
    <row r="371" spans="1:1">
      <c r="A371" t="s">
        <v>170</v>
      </c>
    </row>
    <row r="372" spans="1:1">
      <c r="A372" t="s">
        <v>169</v>
      </c>
    </row>
    <row r="373" spans="1:1">
      <c r="A373" t="s">
        <v>168</v>
      </c>
    </row>
    <row r="374" spans="1:1">
      <c r="A374" t="s">
        <v>167</v>
      </c>
    </row>
    <row r="375" spans="1:1">
      <c r="A375" t="s">
        <v>166</v>
      </c>
    </row>
    <row r="376" spans="1:1">
      <c r="A376" t="s">
        <v>165</v>
      </c>
    </row>
    <row r="377" spans="1:1">
      <c r="A377" t="s">
        <v>164</v>
      </c>
    </row>
    <row r="378" spans="1:1">
      <c r="A378" t="s">
        <v>163</v>
      </c>
    </row>
    <row r="379" spans="1:1">
      <c r="A379" t="s">
        <v>162</v>
      </c>
    </row>
    <row r="380" spans="1:1">
      <c r="A380" t="s">
        <v>161</v>
      </c>
    </row>
    <row r="381" spans="1:1">
      <c r="A381" t="s">
        <v>160</v>
      </c>
    </row>
    <row r="382" spans="1:1">
      <c r="A382" t="s">
        <v>159</v>
      </c>
    </row>
    <row r="383" spans="1:1">
      <c r="A383" t="s">
        <v>158</v>
      </c>
    </row>
    <row r="384" spans="1:1">
      <c r="A384" t="s">
        <v>157</v>
      </c>
    </row>
    <row r="385" spans="1:1">
      <c r="A385" t="s">
        <v>156</v>
      </c>
    </row>
    <row r="386" spans="1:1">
      <c r="A386" t="s">
        <v>155</v>
      </c>
    </row>
    <row r="387" spans="1:1">
      <c r="A387" t="s">
        <v>154</v>
      </c>
    </row>
    <row r="388" spans="1:1">
      <c r="A388" t="s">
        <v>153</v>
      </c>
    </row>
    <row r="389" spans="1:1">
      <c r="A389" t="s">
        <v>152</v>
      </c>
    </row>
    <row r="390" spans="1:1">
      <c r="A390" t="s">
        <v>151</v>
      </c>
    </row>
    <row r="391" spans="1:1">
      <c r="A391" t="s">
        <v>150</v>
      </c>
    </row>
    <row r="392" spans="1:1">
      <c r="A392" t="s">
        <v>149</v>
      </c>
    </row>
    <row r="393" spans="1:1">
      <c r="A393" t="s">
        <v>148</v>
      </c>
    </row>
    <row r="394" spans="1:1">
      <c r="A394" t="s">
        <v>147</v>
      </c>
    </row>
    <row r="395" spans="1:1">
      <c r="A395" t="s">
        <v>146</v>
      </c>
    </row>
    <row r="396" spans="1:1">
      <c r="A396" t="s">
        <v>145</v>
      </c>
    </row>
    <row r="397" spans="1:1">
      <c r="A397" t="s">
        <v>144</v>
      </c>
    </row>
    <row r="398" spans="1:1">
      <c r="A398" t="s">
        <v>143</v>
      </c>
    </row>
    <row r="399" spans="1:1">
      <c r="A399" t="s">
        <v>142</v>
      </c>
    </row>
    <row r="400" spans="1:1">
      <c r="A400" t="s">
        <v>141</v>
      </c>
    </row>
    <row r="401" spans="1:1">
      <c r="A401" t="s">
        <v>140</v>
      </c>
    </row>
    <row r="402" spans="1:1">
      <c r="A402" t="s">
        <v>139</v>
      </c>
    </row>
    <row r="403" spans="1:1">
      <c r="A403" t="s">
        <v>138</v>
      </c>
    </row>
    <row r="404" spans="1:1">
      <c r="A404" t="s">
        <v>137</v>
      </c>
    </row>
    <row r="405" spans="1:1">
      <c r="A405" t="s">
        <v>136</v>
      </c>
    </row>
    <row r="406" spans="1:1">
      <c r="A406" t="s">
        <v>135</v>
      </c>
    </row>
    <row r="407" spans="1:1">
      <c r="A407" t="s">
        <v>134</v>
      </c>
    </row>
    <row r="408" spans="1:1">
      <c r="A408" t="s">
        <v>133</v>
      </c>
    </row>
    <row r="409" spans="1:1">
      <c r="A409" t="s">
        <v>132</v>
      </c>
    </row>
    <row r="410" spans="1:1">
      <c r="A410" t="s">
        <v>131</v>
      </c>
    </row>
    <row r="411" spans="1:1">
      <c r="A411" t="s">
        <v>130</v>
      </c>
    </row>
    <row r="412" spans="1:1">
      <c r="A412" t="s">
        <v>129</v>
      </c>
    </row>
    <row r="413" spans="1:1">
      <c r="A413" t="s">
        <v>128</v>
      </c>
    </row>
    <row r="414" spans="1:1">
      <c r="A414" t="s">
        <v>127</v>
      </c>
    </row>
    <row r="415" spans="1:1">
      <c r="A415" t="s">
        <v>126</v>
      </c>
    </row>
    <row r="416" spans="1:1">
      <c r="A416" t="s">
        <v>125</v>
      </c>
    </row>
    <row r="417" spans="1:1">
      <c r="A417" t="s">
        <v>124</v>
      </c>
    </row>
    <row r="418" spans="1:1">
      <c r="A418" t="s">
        <v>123</v>
      </c>
    </row>
    <row r="419" spans="1:1">
      <c r="A419" t="s">
        <v>122</v>
      </c>
    </row>
    <row r="420" spans="1:1">
      <c r="A420" t="s">
        <v>121</v>
      </c>
    </row>
    <row r="421" spans="1:1">
      <c r="A421" t="s">
        <v>120</v>
      </c>
    </row>
    <row r="422" spans="1:1">
      <c r="A422" t="s">
        <v>119</v>
      </c>
    </row>
    <row r="423" spans="1:1">
      <c r="A423" t="s">
        <v>118</v>
      </c>
    </row>
    <row r="424" spans="1:1">
      <c r="A424" t="s">
        <v>117</v>
      </c>
    </row>
    <row r="425" spans="1:1">
      <c r="A425" t="s">
        <v>116</v>
      </c>
    </row>
    <row r="426" spans="1:1">
      <c r="A426" t="s">
        <v>115</v>
      </c>
    </row>
    <row r="427" spans="1:1">
      <c r="A427" t="s">
        <v>114</v>
      </c>
    </row>
    <row r="428" spans="1:1">
      <c r="A428" t="s">
        <v>113</v>
      </c>
    </row>
    <row r="429" spans="1:1">
      <c r="A429" t="s">
        <v>112</v>
      </c>
    </row>
    <row r="430" spans="1:1">
      <c r="A430" t="s">
        <v>111</v>
      </c>
    </row>
    <row r="431" spans="1:1">
      <c r="A431" t="s">
        <v>110</v>
      </c>
    </row>
    <row r="432" spans="1:1">
      <c r="A432" t="s">
        <v>109</v>
      </c>
    </row>
    <row r="433" spans="1:1">
      <c r="A433" t="s">
        <v>108</v>
      </c>
    </row>
    <row r="434" spans="1:1">
      <c r="A434" t="s">
        <v>107</v>
      </c>
    </row>
    <row r="435" spans="1:1">
      <c r="A435" t="s">
        <v>106</v>
      </c>
    </row>
    <row r="436" spans="1:1">
      <c r="A436" t="s">
        <v>105</v>
      </c>
    </row>
    <row r="437" spans="1:1">
      <c r="A437" t="s">
        <v>104</v>
      </c>
    </row>
    <row r="438" spans="1:1">
      <c r="A438" t="s">
        <v>103</v>
      </c>
    </row>
    <row r="439" spans="1:1">
      <c r="A439" t="s">
        <v>102</v>
      </c>
    </row>
    <row r="440" spans="1:1">
      <c r="A440" t="s">
        <v>101</v>
      </c>
    </row>
    <row r="441" spans="1:1">
      <c r="A441" t="s">
        <v>100</v>
      </c>
    </row>
    <row r="442" spans="1:1">
      <c r="A442" t="s">
        <v>99</v>
      </c>
    </row>
    <row r="443" spans="1:1">
      <c r="A443" t="s">
        <v>98</v>
      </c>
    </row>
    <row r="444" spans="1:1">
      <c r="A444" t="s">
        <v>97</v>
      </c>
    </row>
    <row r="445" spans="1:1">
      <c r="A445" t="s">
        <v>96</v>
      </c>
    </row>
    <row r="446" spans="1:1">
      <c r="A446" t="s">
        <v>95</v>
      </c>
    </row>
    <row r="447" spans="1:1">
      <c r="A447" t="s">
        <v>94</v>
      </c>
    </row>
    <row r="448" spans="1:1">
      <c r="A448" t="s">
        <v>93</v>
      </c>
    </row>
    <row r="449" spans="1:1">
      <c r="A449" t="s">
        <v>92</v>
      </c>
    </row>
    <row r="450" spans="1:1">
      <c r="A450" t="s">
        <v>91</v>
      </c>
    </row>
    <row r="451" spans="1:1">
      <c r="A451" t="s">
        <v>90</v>
      </c>
    </row>
    <row r="452" spans="1:1">
      <c r="A452" t="s">
        <v>89</v>
      </c>
    </row>
    <row r="453" spans="1:1">
      <c r="A453" t="s">
        <v>88</v>
      </c>
    </row>
    <row r="454" spans="1:1">
      <c r="A454" t="s">
        <v>87</v>
      </c>
    </row>
    <row r="455" spans="1:1">
      <c r="A455" t="s">
        <v>86</v>
      </c>
    </row>
    <row r="456" spans="1:1">
      <c r="A456" t="s">
        <v>85</v>
      </c>
    </row>
    <row r="457" spans="1:1">
      <c r="A457" t="s">
        <v>84</v>
      </c>
    </row>
    <row r="458" spans="1:1">
      <c r="A458" t="s">
        <v>83</v>
      </c>
    </row>
    <row r="459" spans="1:1">
      <c r="A459" t="s">
        <v>82</v>
      </c>
    </row>
    <row r="460" spans="1:1">
      <c r="A460" t="s">
        <v>81</v>
      </c>
    </row>
    <row r="461" spans="1:1">
      <c r="A461" t="s">
        <v>80</v>
      </c>
    </row>
    <row r="462" spans="1:1">
      <c r="A462" t="s">
        <v>79</v>
      </c>
    </row>
    <row r="463" spans="1:1">
      <c r="A463" t="s">
        <v>78</v>
      </c>
    </row>
    <row r="464" spans="1:1">
      <c r="A464" t="s">
        <v>77</v>
      </c>
    </row>
    <row r="465" spans="1:1">
      <c r="A465" t="s">
        <v>76</v>
      </c>
    </row>
    <row r="466" spans="1:1">
      <c r="A466" t="s">
        <v>75</v>
      </c>
    </row>
    <row r="467" spans="1:1">
      <c r="A467" t="s">
        <v>74</v>
      </c>
    </row>
    <row r="468" spans="1:1">
      <c r="A468" t="s">
        <v>73</v>
      </c>
    </row>
    <row r="469" spans="1:1">
      <c r="A469" t="s">
        <v>72</v>
      </c>
    </row>
    <row r="470" spans="1:1">
      <c r="A470" t="s">
        <v>71</v>
      </c>
    </row>
    <row r="471" spans="1:1">
      <c r="A471" t="s">
        <v>70</v>
      </c>
    </row>
    <row r="472" spans="1:1">
      <c r="A472" t="s">
        <v>69</v>
      </c>
    </row>
    <row r="473" spans="1:1">
      <c r="A473" t="s">
        <v>68</v>
      </c>
    </row>
    <row r="474" spans="1:1">
      <c r="A474" t="s">
        <v>67</v>
      </c>
    </row>
    <row r="475" spans="1:1">
      <c r="A475" t="s">
        <v>66</v>
      </c>
    </row>
    <row r="476" spans="1:1">
      <c r="A476" t="s">
        <v>65</v>
      </c>
    </row>
    <row r="477" spans="1:1">
      <c r="A477" t="s">
        <v>64</v>
      </c>
    </row>
    <row r="478" spans="1:1">
      <c r="A478" t="s">
        <v>63</v>
      </c>
    </row>
    <row r="479" spans="1:1">
      <c r="A479" t="s">
        <v>62</v>
      </c>
    </row>
    <row r="480" spans="1:1">
      <c r="A480" t="s">
        <v>61</v>
      </c>
    </row>
    <row r="481" spans="1:1">
      <c r="A481" t="s">
        <v>60</v>
      </c>
    </row>
    <row r="482" spans="1:1">
      <c r="A482" t="s">
        <v>59</v>
      </c>
    </row>
    <row r="483" spans="1:1">
      <c r="A483" t="s">
        <v>58</v>
      </c>
    </row>
    <row r="484" spans="1:1">
      <c r="A484" t="s">
        <v>57</v>
      </c>
    </row>
    <row r="485" spans="1:1">
      <c r="A485" t="s">
        <v>56</v>
      </c>
    </row>
    <row r="486" spans="1:1">
      <c r="A486" t="s">
        <v>55</v>
      </c>
    </row>
    <row r="487" spans="1:1">
      <c r="A487" t="s">
        <v>54</v>
      </c>
    </row>
    <row r="488" spans="1:1">
      <c r="A488" t="s">
        <v>53</v>
      </c>
    </row>
    <row r="489" spans="1:1">
      <c r="A489" t="s">
        <v>52</v>
      </c>
    </row>
    <row r="490" spans="1:1">
      <c r="A490" t="s">
        <v>51</v>
      </c>
    </row>
    <row r="491" spans="1:1">
      <c r="A491" t="s">
        <v>50</v>
      </c>
    </row>
    <row r="492" spans="1:1">
      <c r="A492" t="s">
        <v>49</v>
      </c>
    </row>
    <row r="493" spans="1:1">
      <c r="A493" t="s">
        <v>48</v>
      </c>
    </row>
    <row r="494" spans="1:1">
      <c r="A494" t="s">
        <v>47</v>
      </c>
    </row>
    <row r="495" spans="1:1">
      <c r="A495" t="s">
        <v>46</v>
      </c>
    </row>
    <row r="496" spans="1:1">
      <c r="A496" t="s">
        <v>45</v>
      </c>
    </row>
    <row r="497" spans="1:1">
      <c r="A497" t="s">
        <v>44</v>
      </c>
    </row>
    <row r="498" spans="1:1">
      <c r="A498" t="s">
        <v>43</v>
      </c>
    </row>
    <row r="499" spans="1:1">
      <c r="A499" t="s">
        <v>42</v>
      </c>
    </row>
    <row r="500" spans="1:1">
      <c r="A500" t="s">
        <v>41</v>
      </c>
    </row>
    <row r="501" spans="1:1">
      <c r="A501" t="s">
        <v>40</v>
      </c>
    </row>
    <row r="502" spans="1:1">
      <c r="A502" t="s">
        <v>39</v>
      </c>
    </row>
    <row r="503" spans="1:1">
      <c r="A503" t="s">
        <v>38</v>
      </c>
    </row>
    <row r="504" spans="1:1">
      <c r="A504" t="s">
        <v>37</v>
      </c>
    </row>
    <row r="505" spans="1:1">
      <c r="A505" t="s">
        <v>36</v>
      </c>
    </row>
    <row r="506" spans="1:1">
      <c r="A506" t="s">
        <v>35</v>
      </c>
    </row>
    <row r="507" spans="1:1">
      <c r="A507" t="s">
        <v>34</v>
      </c>
    </row>
    <row r="508" spans="1:1">
      <c r="A508" t="s">
        <v>33</v>
      </c>
    </row>
    <row r="509" spans="1:1">
      <c r="A509" t="s">
        <v>32</v>
      </c>
    </row>
    <row r="510" spans="1:1">
      <c r="A510" t="s">
        <v>31</v>
      </c>
    </row>
    <row r="511" spans="1:1">
      <c r="A511" t="s">
        <v>30</v>
      </c>
    </row>
    <row r="512" spans="1:1">
      <c r="A512" t="s">
        <v>29</v>
      </c>
    </row>
    <row r="513" spans="1:1">
      <c r="A513" t="s">
        <v>28</v>
      </c>
    </row>
    <row r="514" spans="1:1">
      <c r="A514" t="s">
        <v>27</v>
      </c>
    </row>
    <row r="515" spans="1:1">
      <c r="A515" t="s">
        <v>26</v>
      </c>
    </row>
    <row r="516" spans="1:1">
      <c r="A516" t="s">
        <v>25</v>
      </c>
    </row>
    <row r="517" spans="1:1">
      <c r="A517" t="s">
        <v>24</v>
      </c>
    </row>
    <row r="518" spans="1:1">
      <c r="A518" t="s">
        <v>23</v>
      </c>
    </row>
    <row r="519" spans="1:1">
      <c r="A519" t="s">
        <v>22</v>
      </c>
    </row>
    <row r="520" spans="1:1">
      <c r="A520" t="s">
        <v>21</v>
      </c>
    </row>
    <row r="521" spans="1:1">
      <c r="A521" t="s">
        <v>20</v>
      </c>
    </row>
    <row r="522" spans="1:1">
      <c r="A522" t="s">
        <v>19</v>
      </c>
    </row>
    <row r="523" spans="1:1">
      <c r="A523" t="s">
        <v>18</v>
      </c>
    </row>
    <row r="524" spans="1:1">
      <c r="A524" t="s">
        <v>17</v>
      </c>
    </row>
    <row r="525" spans="1:1">
      <c r="A525" t="s">
        <v>16</v>
      </c>
    </row>
    <row r="526" spans="1:1">
      <c r="A526" t="s">
        <v>15</v>
      </c>
    </row>
    <row r="527" spans="1:1">
      <c r="A527" t="s">
        <v>14</v>
      </c>
    </row>
    <row r="528" spans="1:1">
      <c r="A528" t="s">
        <v>13</v>
      </c>
    </row>
    <row r="529" spans="1:1">
      <c r="A529" t="s">
        <v>12</v>
      </c>
    </row>
    <row r="530" spans="1:1">
      <c r="A530" t="s">
        <v>11</v>
      </c>
    </row>
    <row r="531" spans="1:1">
      <c r="A531" t="s">
        <v>10</v>
      </c>
    </row>
    <row r="532" spans="1:1">
      <c r="A532" t="s">
        <v>9</v>
      </c>
    </row>
    <row r="533" spans="1:1">
      <c r="A533" t="s">
        <v>8</v>
      </c>
    </row>
    <row r="534" spans="1:1">
      <c r="A534" t="s">
        <v>7</v>
      </c>
    </row>
    <row r="535" spans="1:1">
      <c r="A535" t="s">
        <v>6</v>
      </c>
    </row>
    <row r="536" spans="1:1">
      <c r="A536" t="s">
        <v>5</v>
      </c>
    </row>
    <row r="537" spans="1:1">
      <c r="A537" t="s">
        <v>4</v>
      </c>
    </row>
    <row r="538" spans="1:1">
      <c r="A538" t="s">
        <v>3</v>
      </c>
    </row>
    <row r="539" spans="1:1">
      <c r="A539" t="s">
        <v>2</v>
      </c>
    </row>
    <row r="540" spans="1:1">
      <c r="A540" t="s">
        <v>1</v>
      </c>
    </row>
    <row r="541" spans="1:1">
      <c r="A541" t="s">
        <v>0</v>
      </c>
    </row>
  </sheetData>
  <phoneticPr fontId="3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4"/>
  <sheetViews>
    <sheetView workbookViewId="0">
      <selection activeCell="C15" sqref="C15"/>
    </sheetView>
  </sheetViews>
  <sheetFormatPr baseColWidth="12" defaultColWidth="11" defaultRowHeight="18" x14ac:dyDescent="0"/>
  <cols>
    <col min="1" max="1" width="24.6640625" customWidth="1"/>
    <col min="2" max="2" width="24.5" customWidth="1"/>
    <col min="3" max="3" width="25.1640625" style="15" customWidth="1"/>
  </cols>
  <sheetData>
    <row r="1" spans="1:4">
      <c r="A1" s="1" t="s">
        <v>647</v>
      </c>
    </row>
    <row r="3" spans="1:4">
      <c r="A3" s="18" t="s">
        <v>646</v>
      </c>
      <c r="B3" s="18" t="s">
        <v>645</v>
      </c>
      <c r="C3" s="19" t="s">
        <v>644</v>
      </c>
      <c r="D3" s="18" t="s">
        <v>643</v>
      </c>
    </row>
    <row r="4" spans="1:4">
      <c r="A4" s="17" t="s">
        <v>642</v>
      </c>
      <c r="B4" s="17" t="s">
        <v>641</v>
      </c>
      <c r="C4" s="27" t="s">
        <v>606</v>
      </c>
      <c r="D4" s="17" t="s">
        <v>640</v>
      </c>
    </row>
    <row r="5" spans="1:4">
      <c r="A5" s="17" t="s">
        <v>639</v>
      </c>
      <c r="B5" s="17" t="s">
        <v>638</v>
      </c>
      <c r="C5" s="27" t="s">
        <v>637</v>
      </c>
      <c r="D5" s="17" t="s">
        <v>636</v>
      </c>
    </row>
    <row r="6" spans="1:4">
      <c r="A6" s="17" t="s">
        <v>496</v>
      </c>
      <c r="B6" s="17" t="s">
        <v>635</v>
      </c>
      <c r="C6" s="27" t="s">
        <v>634</v>
      </c>
      <c r="D6" s="17" t="s">
        <v>633</v>
      </c>
    </row>
    <row r="7" spans="1:4">
      <c r="A7" s="17" t="s">
        <v>457</v>
      </c>
      <c r="B7" s="17" t="s">
        <v>632</v>
      </c>
      <c r="C7" s="27" t="s">
        <v>261</v>
      </c>
      <c r="D7" s="17" t="s">
        <v>631</v>
      </c>
    </row>
    <row r="8" spans="1:4">
      <c r="A8" s="17" t="s">
        <v>630</v>
      </c>
      <c r="B8" s="17" t="s">
        <v>629</v>
      </c>
      <c r="C8" s="28"/>
      <c r="D8" s="17" t="s">
        <v>628</v>
      </c>
    </row>
    <row r="9" spans="1:4">
      <c r="A9" s="17" t="s">
        <v>411</v>
      </c>
      <c r="B9" s="17" t="s">
        <v>627</v>
      </c>
      <c r="C9" s="28"/>
      <c r="D9" s="17" t="s">
        <v>626</v>
      </c>
    </row>
    <row r="10" spans="1:4">
      <c r="A10" s="17" t="s">
        <v>625</v>
      </c>
      <c r="B10" s="17" t="s">
        <v>624</v>
      </c>
      <c r="C10" s="28"/>
      <c r="D10" s="17" t="s">
        <v>623</v>
      </c>
    </row>
    <row r="11" spans="1:4">
      <c r="A11" s="17" t="s">
        <v>352</v>
      </c>
      <c r="B11" s="17" t="s">
        <v>622</v>
      </c>
      <c r="C11" s="28"/>
      <c r="D11" s="17" t="s">
        <v>621</v>
      </c>
    </row>
    <row r="12" spans="1:4">
      <c r="A12" s="17" t="s">
        <v>315</v>
      </c>
      <c r="B12" s="17" t="s">
        <v>620</v>
      </c>
      <c r="C12" s="28"/>
      <c r="D12" s="17" t="s">
        <v>619</v>
      </c>
    </row>
    <row r="13" spans="1:4">
      <c r="A13" s="17" t="s">
        <v>313</v>
      </c>
      <c r="B13" s="17" t="s">
        <v>351</v>
      </c>
      <c r="C13" s="28"/>
      <c r="D13" s="17" t="s">
        <v>618</v>
      </c>
    </row>
    <row r="14" spans="1:4">
      <c r="A14" s="17" t="s">
        <v>617</v>
      </c>
      <c r="B14" s="17" t="s">
        <v>616</v>
      </c>
      <c r="C14" s="28"/>
      <c r="D14" s="17" t="s">
        <v>615</v>
      </c>
    </row>
    <row r="15" spans="1:4">
      <c r="A15" s="17" t="s">
        <v>244</v>
      </c>
      <c r="B15" s="17" t="s">
        <v>614</v>
      </c>
      <c r="C15" s="28"/>
      <c r="D15" s="17" t="s">
        <v>613</v>
      </c>
    </row>
    <row r="16" spans="1:4">
      <c r="A16" s="17" t="s">
        <v>612</v>
      </c>
      <c r="B16" s="17" t="s">
        <v>350</v>
      </c>
      <c r="C16" s="28"/>
      <c r="D16" s="17" t="s">
        <v>611</v>
      </c>
    </row>
    <row r="17" spans="1:4">
      <c r="A17" s="17" t="s">
        <v>220</v>
      </c>
      <c r="B17" s="17" t="s">
        <v>610</v>
      </c>
      <c r="C17" s="28"/>
      <c r="D17" s="17" t="s">
        <v>609</v>
      </c>
    </row>
    <row r="18" spans="1:4">
      <c r="A18" s="17" t="s">
        <v>196</v>
      </c>
      <c r="B18" s="17" t="s">
        <v>608</v>
      </c>
      <c r="C18" s="28"/>
      <c r="D18" s="17" t="s">
        <v>607</v>
      </c>
    </row>
    <row r="19" spans="1:4">
      <c r="A19" s="17" t="s">
        <v>184</v>
      </c>
      <c r="B19" s="17" t="s">
        <v>606</v>
      </c>
      <c r="C19" s="28"/>
      <c r="D19" s="17" t="s">
        <v>605</v>
      </c>
    </row>
    <row r="20" spans="1:4">
      <c r="A20" s="17" t="s">
        <v>176</v>
      </c>
      <c r="B20" s="17" t="s">
        <v>604</v>
      </c>
      <c r="C20" s="28"/>
      <c r="D20" s="17" t="s">
        <v>603</v>
      </c>
    </row>
    <row r="21" spans="1:4">
      <c r="A21" s="17" t="s">
        <v>602</v>
      </c>
      <c r="B21" s="17" t="s">
        <v>601</v>
      </c>
      <c r="C21" s="28"/>
      <c r="D21" s="17" t="s">
        <v>600</v>
      </c>
    </row>
    <row r="22" spans="1:4">
      <c r="A22" s="17" t="s">
        <v>115</v>
      </c>
      <c r="B22" s="17" t="s">
        <v>349</v>
      </c>
      <c r="C22" s="28"/>
      <c r="D22" s="17" t="s">
        <v>599</v>
      </c>
    </row>
    <row r="23" spans="1:4">
      <c r="A23" s="17" t="s">
        <v>64</v>
      </c>
      <c r="B23" s="17" t="s">
        <v>598</v>
      </c>
      <c r="C23" s="28"/>
      <c r="D23" s="17" t="s">
        <v>597</v>
      </c>
    </row>
    <row r="24" spans="1:4">
      <c r="A24" s="17" t="s">
        <v>596</v>
      </c>
      <c r="B24" s="17" t="s">
        <v>595</v>
      </c>
      <c r="C24" s="28"/>
      <c r="D24" s="17" t="s">
        <v>594</v>
      </c>
    </row>
    <row r="25" spans="1:4">
      <c r="A25" s="17" t="s">
        <v>593</v>
      </c>
      <c r="B25" s="17" t="s">
        <v>592</v>
      </c>
      <c r="C25" s="28"/>
      <c r="D25" s="17" t="s">
        <v>591</v>
      </c>
    </row>
    <row r="26" spans="1:4">
      <c r="A26" s="17" t="s">
        <v>42</v>
      </c>
      <c r="B26" s="17" t="s">
        <v>590</v>
      </c>
      <c r="C26" s="28"/>
      <c r="D26" s="17" t="s">
        <v>589</v>
      </c>
    </row>
    <row r="27" spans="1:4">
      <c r="A27" s="17" t="s">
        <v>35</v>
      </c>
      <c r="B27" s="17" t="s">
        <v>348</v>
      </c>
      <c r="C27" s="28"/>
      <c r="D27" s="17" t="s">
        <v>588</v>
      </c>
    </row>
    <row r="28" spans="1:4">
      <c r="A28" s="17" t="s">
        <v>21</v>
      </c>
      <c r="B28" s="17" t="s">
        <v>587</v>
      </c>
      <c r="C28" s="28"/>
      <c r="D28" s="17" t="s">
        <v>586</v>
      </c>
    </row>
    <row r="29" spans="1:4">
      <c r="A29" s="17" t="s">
        <v>585</v>
      </c>
      <c r="B29" s="17" t="s">
        <v>347</v>
      </c>
      <c r="C29" s="28"/>
      <c r="D29" s="17" t="s">
        <v>584</v>
      </c>
    </row>
    <row r="30" spans="1:4">
      <c r="A30" s="17"/>
      <c r="B30" s="17" t="s">
        <v>3422</v>
      </c>
      <c r="C30" s="28"/>
      <c r="D30" s="17"/>
    </row>
    <row r="31" spans="1:4">
      <c r="A31" s="17"/>
      <c r="B31" s="17" t="s">
        <v>583</v>
      </c>
      <c r="C31" s="28"/>
      <c r="D31" s="17"/>
    </row>
    <row r="32" spans="1:4">
      <c r="A32" s="17"/>
      <c r="B32" s="17" t="s">
        <v>582</v>
      </c>
      <c r="C32" s="28"/>
      <c r="D32" s="17"/>
    </row>
    <row r="33" spans="1:4">
      <c r="A33" s="17"/>
      <c r="B33" s="17" t="s">
        <v>581</v>
      </c>
      <c r="C33" s="28"/>
      <c r="D33" s="17"/>
    </row>
    <row r="34" spans="1:4">
      <c r="A34" s="17"/>
      <c r="B34" s="17" t="s">
        <v>580</v>
      </c>
      <c r="C34" s="28"/>
      <c r="D34" s="17"/>
    </row>
    <row r="35" spans="1:4">
      <c r="A35" s="17"/>
      <c r="B35" s="17" t="s">
        <v>579</v>
      </c>
      <c r="C35" s="28"/>
      <c r="D35" s="17"/>
    </row>
    <row r="36" spans="1:4">
      <c r="A36" s="17"/>
      <c r="B36" s="17" t="s">
        <v>578</v>
      </c>
      <c r="C36" s="28"/>
      <c r="D36" s="17"/>
    </row>
    <row r="37" spans="1:4">
      <c r="A37" s="17"/>
      <c r="B37" s="17" t="s">
        <v>577</v>
      </c>
      <c r="C37" s="28"/>
      <c r="D37" s="17"/>
    </row>
    <row r="38" spans="1:4">
      <c r="A38" s="17"/>
      <c r="B38" s="17" t="s">
        <v>576</v>
      </c>
      <c r="C38" s="28"/>
      <c r="D38" s="17"/>
    </row>
    <row r="39" spans="1:4">
      <c r="A39" s="17"/>
      <c r="B39" s="17" t="s">
        <v>575</v>
      </c>
      <c r="C39" s="28"/>
      <c r="D39" s="17"/>
    </row>
    <row r="40" spans="1:4">
      <c r="A40" s="17"/>
      <c r="B40" s="17" t="s">
        <v>574</v>
      </c>
      <c r="C40" s="28"/>
      <c r="D40" s="17"/>
    </row>
    <row r="41" spans="1:4">
      <c r="A41" s="17"/>
      <c r="B41" s="17" t="s">
        <v>573</v>
      </c>
      <c r="C41" s="28"/>
      <c r="D41" s="17"/>
    </row>
    <row r="42" spans="1:4">
      <c r="A42" s="17"/>
      <c r="B42" s="17" t="s">
        <v>38</v>
      </c>
      <c r="C42" s="28"/>
      <c r="D42" s="17"/>
    </row>
    <row r="43" spans="1:4">
      <c r="A43" s="17"/>
      <c r="B43" s="17" t="s">
        <v>14</v>
      </c>
      <c r="C43" s="28"/>
      <c r="D43" s="17"/>
    </row>
    <row r="44" spans="1:4">
      <c r="C44" s="16"/>
    </row>
    <row r="45" spans="1:4">
      <c r="C45" s="16"/>
    </row>
    <row r="46" spans="1:4">
      <c r="C46" s="16"/>
    </row>
    <row r="47" spans="1:4">
      <c r="C47" s="16"/>
    </row>
    <row r="48" spans="1:4">
      <c r="C48" s="16"/>
    </row>
    <row r="49" spans="3:3">
      <c r="C49" s="16"/>
    </row>
    <row r="50" spans="3:3">
      <c r="C50" s="16"/>
    </row>
    <row r="51" spans="3:3">
      <c r="C51" s="16"/>
    </row>
    <row r="52" spans="3:3">
      <c r="C52" s="16"/>
    </row>
    <row r="53" spans="3:3">
      <c r="C53" s="16"/>
    </row>
    <row r="54" spans="3:3">
      <c r="C54" s="16"/>
    </row>
    <row r="55" spans="3:3">
      <c r="C55" s="16"/>
    </row>
    <row r="56" spans="3:3">
      <c r="C56" s="16"/>
    </row>
    <row r="57" spans="3:3">
      <c r="C57" s="16"/>
    </row>
    <row r="58" spans="3:3">
      <c r="C58" s="16"/>
    </row>
    <row r="59" spans="3:3">
      <c r="C59" s="16"/>
    </row>
    <row r="60" spans="3:3">
      <c r="C60" s="16"/>
    </row>
    <row r="61" spans="3:3">
      <c r="C61" s="16"/>
    </row>
    <row r="62" spans="3:3">
      <c r="C62" s="16"/>
    </row>
    <row r="63" spans="3:3">
      <c r="C63" s="16"/>
    </row>
    <row r="64" spans="3:3">
      <c r="C64" s="16"/>
    </row>
    <row r="65" spans="3:3">
      <c r="C65" s="16"/>
    </row>
    <row r="66" spans="3:3">
      <c r="C66" s="16"/>
    </row>
    <row r="67" spans="3:3">
      <c r="C67" s="16"/>
    </row>
    <row r="68" spans="3:3">
      <c r="C68" s="16"/>
    </row>
    <row r="69" spans="3:3">
      <c r="C69" s="16"/>
    </row>
    <row r="70" spans="3:3">
      <c r="C70" s="16"/>
    </row>
    <row r="71" spans="3:3">
      <c r="C71" s="16"/>
    </row>
    <row r="72" spans="3:3">
      <c r="C72" s="16"/>
    </row>
    <row r="73" spans="3:3">
      <c r="C73" s="16"/>
    </row>
    <row r="74" spans="3:3">
      <c r="C74" s="16"/>
    </row>
    <row r="75" spans="3:3">
      <c r="C75" s="16"/>
    </row>
    <row r="76" spans="3:3">
      <c r="C76" s="16"/>
    </row>
    <row r="77" spans="3:3">
      <c r="C77" s="16"/>
    </row>
    <row r="78" spans="3:3">
      <c r="C78" s="16"/>
    </row>
    <row r="79" spans="3:3">
      <c r="C79" s="16"/>
    </row>
    <row r="80" spans="3:3">
      <c r="C80" s="16"/>
    </row>
    <row r="81" spans="3:3">
      <c r="C81" s="16"/>
    </row>
    <row r="82" spans="3:3">
      <c r="C82" s="16"/>
    </row>
    <row r="83" spans="3:3">
      <c r="C83" s="16"/>
    </row>
    <row r="84" spans="3:3">
      <c r="C84" s="16"/>
    </row>
    <row r="85" spans="3:3">
      <c r="C85" s="16"/>
    </row>
    <row r="86" spans="3:3">
      <c r="C86" s="16"/>
    </row>
    <row r="87" spans="3:3">
      <c r="C87" s="16"/>
    </row>
    <row r="88" spans="3:3">
      <c r="C88" s="16"/>
    </row>
    <row r="89" spans="3:3">
      <c r="C89" s="16"/>
    </row>
    <row r="90" spans="3:3">
      <c r="C90" s="16"/>
    </row>
    <row r="91" spans="3:3">
      <c r="C91" s="16"/>
    </row>
    <row r="92" spans="3:3">
      <c r="C92" s="16"/>
    </row>
    <row r="93" spans="3:3">
      <c r="C93" s="16"/>
    </row>
    <row r="94" spans="3:3">
      <c r="C94" s="16"/>
    </row>
    <row r="95" spans="3:3">
      <c r="C95" s="16"/>
    </row>
    <row r="96" spans="3:3">
      <c r="C96" s="16"/>
    </row>
    <row r="97" spans="3:3">
      <c r="C97" s="16"/>
    </row>
    <row r="98" spans="3:3">
      <c r="C98" s="16"/>
    </row>
    <row r="99" spans="3:3">
      <c r="C99" s="16"/>
    </row>
    <row r="100" spans="3:3">
      <c r="C100" s="16"/>
    </row>
    <row r="101" spans="3:3">
      <c r="C101" s="16"/>
    </row>
    <row r="102" spans="3:3">
      <c r="C102" s="16"/>
    </row>
    <row r="103" spans="3:3">
      <c r="C103" s="16"/>
    </row>
    <row r="104" spans="3:3">
      <c r="C104" s="16"/>
    </row>
    <row r="105" spans="3:3">
      <c r="C105" s="16"/>
    </row>
    <row r="106" spans="3:3">
      <c r="C106" s="16"/>
    </row>
    <row r="107" spans="3:3">
      <c r="C107" s="16"/>
    </row>
    <row r="108" spans="3:3">
      <c r="C108" s="16"/>
    </row>
    <row r="109" spans="3:3">
      <c r="C109" s="16"/>
    </row>
    <row r="110" spans="3:3">
      <c r="C110" s="16"/>
    </row>
    <row r="111" spans="3:3">
      <c r="C111" s="16"/>
    </row>
    <row r="112" spans="3:3">
      <c r="C112" s="16"/>
    </row>
    <row r="113" spans="3:3">
      <c r="C113" s="16"/>
    </row>
    <row r="114" spans="3:3">
      <c r="C114" s="16"/>
    </row>
    <row r="115" spans="3:3">
      <c r="C115" s="16"/>
    </row>
    <row r="116" spans="3:3">
      <c r="C116" s="16"/>
    </row>
    <row r="117" spans="3:3">
      <c r="C117" s="16"/>
    </row>
    <row r="118" spans="3:3">
      <c r="C118" s="16"/>
    </row>
    <row r="119" spans="3:3">
      <c r="C119" s="16"/>
    </row>
    <row r="120" spans="3:3">
      <c r="C120" s="16"/>
    </row>
    <row r="121" spans="3:3">
      <c r="C121" s="16"/>
    </row>
    <row r="122" spans="3:3">
      <c r="C122" s="16"/>
    </row>
    <row r="123" spans="3:3">
      <c r="C123" s="16"/>
    </row>
    <row r="124" spans="3:3">
      <c r="C124" s="16"/>
    </row>
    <row r="125" spans="3:3">
      <c r="C125" s="16"/>
    </row>
    <row r="126" spans="3:3">
      <c r="C126" s="16"/>
    </row>
    <row r="127" spans="3:3">
      <c r="C127" s="16"/>
    </row>
    <row r="128" spans="3:3">
      <c r="C128" s="16"/>
    </row>
    <row r="129" spans="3:3">
      <c r="C129" s="16"/>
    </row>
    <row r="130" spans="3:3">
      <c r="C130" s="16"/>
    </row>
    <row r="131" spans="3:3">
      <c r="C131" s="16"/>
    </row>
    <row r="132" spans="3:3">
      <c r="C132" s="16"/>
    </row>
    <row r="133" spans="3:3">
      <c r="C133" s="16"/>
    </row>
    <row r="134" spans="3:3">
      <c r="C134" s="16"/>
    </row>
    <row r="135" spans="3:3">
      <c r="C135" s="16"/>
    </row>
    <row r="136" spans="3:3">
      <c r="C136" s="16"/>
    </row>
    <row r="137" spans="3:3">
      <c r="C137" s="16"/>
    </row>
    <row r="138" spans="3:3">
      <c r="C138" s="16"/>
    </row>
    <row r="139" spans="3:3">
      <c r="C139" s="16"/>
    </row>
    <row r="140" spans="3:3">
      <c r="C140" s="16"/>
    </row>
    <row r="141" spans="3:3">
      <c r="C141" s="16"/>
    </row>
    <row r="142" spans="3:3">
      <c r="C142" s="16"/>
    </row>
    <row r="143" spans="3:3">
      <c r="C143" s="16"/>
    </row>
    <row r="144" spans="3:3">
      <c r="C144" s="16"/>
    </row>
    <row r="145" spans="3:3">
      <c r="C145" s="16"/>
    </row>
    <row r="146" spans="3:3">
      <c r="C146" s="16"/>
    </row>
    <row r="147" spans="3:3">
      <c r="C147" s="16"/>
    </row>
    <row r="148" spans="3:3">
      <c r="C148" s="16"/>
    </row>
    <row r="149" spans="3:3">
      <c r="C149" s="16"/>
    </row>
    <row r="150" spans="3:3">
      <c r="C150" s="16"/>
    </row>
    <row r="151" spans="3:3">
      <c r="C151" s="16"/>
    </row>
    <row r="152" spans="3:3">
      <c r="C152" s="16"/>
    </row>
    <row r="153" spans="3:3">
      <c r="C153" s="16"/>
    </row>
    <row r="154" spans="3:3">
      <c r="C154" s="16"/>
    </row>
  </sheetData>
  <phoneticPr fontId="3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workbookViewId="0"/>
  </sheetViews>
  <sheetFormatPr baseColWidth="12" defaultColWidth="10.83203125" defaultRowHeight="13" x14ac:dyDescent="0"/>
  <cols>
    <col min="1" max="16384" width="10.83203125" style="17"/>
  </cols>
  <sheetData>
    <row r="1" spans="1:1">
      <c r="A1" s="1" t="s">
        <v>675</v>
      </c>
    </row>
    <row r="2" spans="1:1">
      <c r="A2" s="20" t="s">
        <v>674</v>
      </c>
    </row>
    <row r="3" spans="1:1">
      <c r="A3" s="20" t="s">
        <v>673</v>
      </c>
    </row>
    <row r="4" spans="1:1">
      <c r="A4" s="20" t="s">
        <v>672</v>
      </c>
    </row>
    <row r="5" spans="1:1">
      <c r="A5" s="20" t="s">
        <v>671</v>
      </c>
    </row>
    <row r="6" spans="1:1">
      <c r="A6" s="20" t="s">
        <v>670</v>
      </c>
    </row>
    <row r="7" spans="1:1">
      <c r="A7" s="20" t="s">
        <v>669</v>
      </c>
    </row>
    <row r="8" spans="1:1">
      <c r="A8" s="20" t="s">
        <v>668</v>
      </c>
    </row>
    <row r="9" spans="1:1">
      <c r="A9" s="20" t="s">
        <v>667</v>
      </c>
    </row>
    <row r="10" spans="1:1">
      <c r="A10" s="20" t="s">
        <v>666</v>
      </c>
    </row>
    <row r="11" spans="1:1">
      <c r="A11" s="20" t="s">
        <v>665</v>
      </c>
    </row>
    <row r="12" spans="1:1">
      <c r="A12" s="20" t="s">
        <v>664</v>
      </c>
    </row>
    <row r="13" spans="1:1">
      <c r="A13" s="20" t="s">
        <v>663</v>
      </c>
    </row>
    <row r="14" spans="1:1">
      <c r="A14" s="20" t="s">
        <v>662</v>
      </c>
    </row>
    <row r="15" spans="1:1">
      <c r="A15" s="20" t="s">
        <v>661</v>
      </c>
    </row>
    <row r="16" spans="1:1">
      <c r="A16" s="20" t="s">
        <v>661</v>
      </c>
    </row>
    <row r="17" spans="1:1">
      <c r="A17" s="20" t="s">
        <v>661</v>
      </c>
    </row>
    <row r="18" spans="1:1">
      <c r="A18" s="20" t="s">
        <v>661</v>
      </c>
    </row>
    <row r="19" spans="1:1">
      <c r="A19" s="20" t="s">
        <v>661</v>
      </c>
    </row>
    <row r="20" spans="1:1">
      <c r="A20" s="20" t="s">
        <v>661</v>
      </c>
    </row>
    <row r="21" spans="1:1">
      <c r="A21" s="20" t="s">
        <v>661</v>
      </c>
    </row>
    <row r="22" spans="1:1">
      <c r="A22" s="20" t="s">
        <v>661</v>
      </c>
    </row>
    <row r="23" spans="1:1">
      <c r="A23" s="20" t="s">
        <v>660</v>
      </c>
    </row>
    <row r="24" spans="1:1">
      <c r="A24" s="20" t="s">
        <v>659</v>
      </c>
    </row>
    <row r="25" spans="1:1">
      <c r="A25" s="20" t="s">
        <v>659</v>
      </c>
    </row>
    <row r="26" spans="1:1">
      <c r="A26" s="20" t="s">
        <v>659</v>
      </c>
    </row>
    <row r="27" spans="1:1">
      <c r="A27" s="20" t="s">
        <v>658</v>
      </c>
    </row>
    <row r="28" spans="1:1">
      <c r="A28" s="20" t="s">
        <v>657</v>
      </c>
    </row>
    <row r="29" spans="1:1">
      <c r="A29" s="20" t="s">
        <v>656</v>
      </c>
    </row>
    <row r="30" spans="1:1">
      <c r="A30" s="20" t="s">
        <v>655</v>
      </c>
    </row>
    <row r="31" spans="1:1">
      <c r="A31" s="20" t="s">
        <v>654</v>
      </c>
    </row>
    <row r="32" spans="1:1">
      <c r="A32" s="20" t="s">
        <v>653</v>
      </c>
    </row>
    <row r="33" spans="1:1">
      <c r="A33" s="20" t="s">
        <v>653</v>
      </c>
    </row>
    <row r="34" spans="1:1">
      <c r="A34" s="20" t="s">
        <v>652</v>
      </c>
    </row>
    <row r="35" spans="1:1">
      <c r="A35" s="20" t="s">
        <v>651</v>
      </c>
    </row>
    <row r="36" spans="1:1">
      <c r="A36" s="20" t="s">
        <v>650</v>
      </c>
    </row>
    <row r="37" spans="1:1">
      <c r="A37" s="20" t="s">
        <v>649</v>
      </c>
    </row>
    <row r="38" spans="1:1">
      <c r="A38" s="20" t="s">
        <v>649</v>
      </c>
    </row>
    <row r="39" spans="1:1">
      <c r="A39" s="20" t="s">
        <v>648</v>
      </c>
    </row>
  </sheetData>
  <phoneticPr fontId="3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80"/>
  <sheetViews>
    <sheetView workbookViewId="0"/>
  </sheetViews>
  <sheetFormatPr baseColWidth="12" defaultColWidth="13" defaultRowHeight="18" x14ac:dyDescent="0"/>
  <cols>
    <col min="1" max="1" width="89.1640625" style="21" customWidth="1"/>
  </cols>
  <sheetData>
    <row r="1" spans="1:1">
      <c r="A1" s="25" t="s">
        <v>3390</v>
      </c>
    </row>
    <row r="2" spans="1:1">
      <c r="A2" s="24"/>
    </row>
    <row r="3" spans="1:1">
      <c r="A3" s="21" t="s">
        <v>3389</v>
      </c>
    </row>
    <row r="4" spans="1:1">
      <c r="A4" s="21" t="s">
        <v>3388</v>
      </c>
    </row>
    <row r="5" spans="1:1">
      <c r="A5" s="21" t="s">
        <v>3387</v>
      </c>
    </row>
    <row r="6" spans="1:1">
      <c r="A6" s="21" t="s">
        <v>3386</v>
      </c>
    </row>
    <row r="7" spans="1:1">
      <c r="A7" s="21" t="s">
        <v>3385</v>
      </c>
    </row>
    <row r="8" spans="1:1">
      <c r="A8" s="21" t="s">
        <v>3384</v>
      </c>
    </row>
    <row r="9" spans="1:1">
      <c r="A9" s="21" t="s">
        <v>3383</v>
      </c>
    </row>
    <row r="10" spans="1:1">
      <c r="A10" s="21" t="s">
        <v>3382</v>
      </c>
    </row>
    <row r="11" spans="1:1">
      <c r="A11" s="21" t="s">
        <v>3381</v>
      </c>
    </row>
    <row r="12" spans="1:1">
      <c r="A12" s="21" t="s">
        <v>3380</v>
      </c>
    </row>
    <row r="13" spans="1:1">
      <c r="A13" s="21" t="s">
        <v>3379</v>
      </c>
    </row>
    <row r="14" spans="1:1">
      <c r="A14" s="21" t="s">
        <v>576</v>
      </c>
    </row>
    <row r="15" spans="1:1">
      <c r="A15" s="21" t="s">
        <v>3378</v>
      </c>
    </row>
    <row r="16" spans="1:1">
      <c r="A16" s="21" t="s">
        <v>3377</v>
      </c>
    </row>
    <row r="17" spans="1:1">
      <c r="A17" s="21" t="s">
        <v>424</v>
      </c>
    </row>
    <row r="18" spans="1:1">
      <c r="A18" s="21" t="s">
        <v>3376</v>
      </c>
    </row>
    <row r="19" spans="1:1">
      <c r="A19" s="21" t="s">
        <v>3375</v>
      </c>
    </row>
    <row r="20" spans="1:1">
      <c r="A20" s="21" t="s">
        <v>3374</v>
      </c>
    </row>
    <row r="21" spans="1:1">
      <c r="A21" s="21" t="s">
        <v>3373</v>
      </c>
    </row>
    <row r="22" spans="1:1">
      <c r="A22" s="21" t="s">
        <v>3372</v>
      </c>
    </row>
    <row r="23" spans="1:1">
      <c r="A23" s="21" t="s">
        <v>3371</v>
      </c>
    </row>
    <row r="24" spans="1:1">
      <c r="A24" s="21" t="s">
        <v>3370</v>
      </c>
    </row>
    <row r="25" spans="1:1">
      <c r="A25" s="21" t="s">
        <v>3369</v>
      </c>
    </row>
    <row r="26" spans="1:1">
      <c r="A26" s="21" t="s">
        <v>578</v>
      </c>
    </row>
    <row r="27" spans="1:1">
      <c r="A27" s="21" t="s">
        <v>3368</v>
      </c>
    </row>
    <row r="28" spans="1:1">
      <c r="A28" s="21" t="s">
        <v>3367</v>
      </c>
    </row>
    <row r="29" spans="1:1">
      <c r="A29" s="23" t="s">
        <v>3366</v>
      </c>
    </row>
    <row r="30" spans="1:1">
      <c r="A30" s="21" t="s">
        <v>3365</v>
      </c>
    </row>
    <row r="31" spans="1:1">
      <c r="A31" s="21" t="s">
        <v>3364</v>
      </c>
    </row>
    <row r="32" spans="1:1">
      <c r="A32" s="21" t="s">
        <v>3363</v>
      </c>
    </row>
    <row r="33" spans="1:1">
      <c r="A33" s="21" t="s">
        <v>3362</v>
      </c>
    </row>
    <row r="34" spans="1:1">
      <c r="A34" s="21" t="s">
        <v>3361</v>
      </c>
    </row>
    <row r="35" spans="1:1">
      <c r="A35" s="21" t="s">
        <v>3360</v>
      </c>
    </row>
    <row r="36" spans="1:1">
      <c r="A36" s="21" t="s">
        <v>3359</v>
      </c>
    </row>
    <row r="37" spans="1:1">
      <c r="A37" s="21" t="s">
        <v>3358</v>
      </c>
    </row>
    <row r="38" spans="1:1">
      <c r="A38" s="21" t="s">
        <v>3357</v>
      </c>
    </row>
    <row r="39" spans="1:1">
      <c r="A39" s="21" t="s">
        <v>3356</v>
      </c>
    </row>
    <row r="40" spans="1:1">
      <c r="A40" s="21" t="s">
        <v>3355</v>
      </c>
    </row>
    <row r="41" spans="1:1">
      <c r="A41" s="21" t="s">
        <v>3354</v>
      </c>
    </row>
    <row r="42" spans="1:1">
      <c r="A42" s="21" t="s">
        <v>3353</v>
      </c>
    </row>
    <row r="43" spans="1:1">
      <c r="A43" s="21" t="s">
        <v>3352</v>
      </c>
    </row>
    <row r="44" spans="1:1">
      <c r="A44" s="21" t="s">
        <v>3351</v>
      </c>
    </row>
    <row r="45" spans="1:1">
      <c r="A45" s="21" t="s">
        <v>3350</v>
      </c>
    </row>
    <row r="46" spans="1:1">
      <c r="A46" s="21" t="s">
        <v>3349</v>
      </c>
    </row>
    <row r="47" spans="1:1">
      <c r="A47" s="21" t="s">
        <v>3348</v>
      </c>
    </row>
    <row r="48" spans="1:1">
      <c r="A48" s="21" t="s">
        <v>3347</v>
      </c>
    </row>
    <row r="49" spans="1:1">
      <c r="A49" s="21" t="s">
        <v>3346</v>
      </c>
    </row>
    <row r="50" spans="1:1">
      <c r="A50" s="21" t="s">
        <v>3345</v>
      </c>
    </row>
    <row r="51" spans="1:1">
      <c r="A51" s="21" t="s">
        <v>3344</v>
      </c>
    </row>
    <row r="52" spans="1:1">
      <c r="A52" s="21" t="s">
        <v>3343</v>
      </c>
    </row>
    <row r="53" spans="1:1">
      <c r="A53" s="21" t="s">
        <v>3342</v>
      </c>
    </row>
    <row r="54" spans="1:1">
      <c r="A54" s="21" t="s">
        <v>3341</v>
      </c>
    </row>
    <row r="55" spans="1:1">
      <c r="A55" s="21" t="s">
        <v>3340</v>
      </c>
    </row>
    <row r="56" spans="1:1">
      <c r="A56" s="21" t="s">
        <v>3339</v>
      </c>
    </row>
    <row r="57" spans="1:1">
      <c r="A57" s="21" t="s">
        <v>3338</v>
      </c>
    </row>
    <row r="58" spans="1:1">
      <c r="A58" s="21" t="s">
        <v>3337</v>
      </c>
    </row>
    <row r="59" spans="1:1">
      <c r="A59" s="21" t="s">
        <v>3336</v>
      </c>
    </row>
    <row r="60" spans="1:1">
      <c r="A60" s="21" t="s">
        <v>3335</v>
      </c>
    </row>
    <row r="61" spans="1:1">
      <c r="A61" s="21" t="s">
        <v>181</v>
      </c>
    </row>
    <row r="62" spans="1:1">
      <c r="A62" s="21" t="s">
        <v>3334</v>
      </c>
    </row>
    <row r="63" spans="1:1">
      <c r="A63" s="21" t="s">
        <v>3333</v>
      </c>
    </row>
    <row r="64" spans="1:1">
      <c r="A64" s="21" t="s">
        <v>3332</v>
      </c>
    </row>
    <row r="65" spans="1:1">
      <c r="A65" s="21" t="s">
        <v>3331</v>
      </c>
    </row>
    <row r="66" spans="1:1">
      <c r="A66" s="21" t="s">
        <v>3330</v>
      </c>
    </row>
    <row r="67" spans="1:1">
      <c r="A67" s="21" t="s">
        <v>3329</v>
      </c>
    </row>
    <row r="68" spans="1:1">
      <c r="A68" s="21" t="s">
        <v>455</v>
      </c>
    </row>
    <row r="69" spans="1:1">
      <c r="A69" s="21" t="s">
        <v>3328</v>
      </c>
    </row>
    <row r="70" spans="1:1">
      <c r="A70" s="21" t="s">
        <v>3327</v>
      </c>
    </row>
    <row r="71" spans="1:1">
      <c r="A71" s="21" t="s">
        <v>3326</v>
      </c>
    </row>
    <row r="72" spans="1:1">
      <c r="A72" s="21" t="s">
        <v>3325</v>
      </c>
    </row>
    <row r="73" spans="1:1">
      <c r="A73" s="21" t="s">
        <v>3324</v>
      </c>
    </row>
    <row r="74" spans="1:1">
      <c r="A74" s="21" t="s">
        <v>3323</v>
      </c>
    </row>
    <row r="75" spans="1:1">
      <c r="A75" s="21" t="s">
        <v>3322</v>
      </c>
    </row>
    <row r="76" spans="1:1">
      <c r="A76" s="21" t="s">
        <v>3321</v>
      </c>
    </row>
    <row r="77" spans="1:1">
      <c r="A77" s="21" t="s">
        <v>3320</v>
      </c>
    </row>
    <row r="78" spans="1:1">
      <c r="A78" s="21" t="s">
        <v>3319</v>
      </c>
    </row>
    <row r="79" spans="1:1">
      <c r="A79" s="21" t="s">
        <v>3318</v>
      </c>
    </row>
    <row r="80" spans="1:1">
      <c r="A80" s="21" t="s">
        <v>3317</v>
      </c>
    </row>
    <row r="81" spans="1:1">
      <c r="A81" s="21" t="s">
        <v>3316</v>
      </c>
    </row>
    <row r="82" spans="1:1">
      <c r="A82" s="21" t="s">
        <v>3315</v>
      </c>
    </row>
    <row r="83" spans="1:1">
      <c r="A83" s="21" t="s">
        <v>3314</v>
      </c>
    </row>
    <row r="84" spans="1:1">
      <c r="A84" s="21" t="s">
        <v>3313</v>
      </c>
    </row>
    <row r="85" spans="1:1">
      <c r="A85" s="21" t="s">
        <v>462</v>
      </c>
    </row>
    <row r="86" spans="1:1">
      <c r="A86" s="21" t="s">
        <v>3312</v>
      </c>
    </row>
    <row r="87" spans="1:1">
      <c r="A87" s="21" t="s">
        <v>3311</v>
      </c>
    </row>
    <row r="88" spans="1:1">
      <c r="A88" s="21" t="s">
        <v>3310</v>
      </c>
    </row>
    <row r="89" spans="1:1">
      <c r="A89" s="21" t="s">
        <v>3309</v>
      </c>
    </row>
    <row r="90" spans="1:1">
      <c r="A90" s="21" t="s">
        <v>3308</v>
      </c>
    </row>
    <row r="91" spans="1:1">
      <c r="A91" s="21" t="s">
        <v>3307</v>
      </c>
    </row>
    <row r="92" spans="1:1">
      <c r="A92" s="21" t="s">
        <v>3306</v>
      </c>
    </row>
    <row r="93" spans="1:1">
      <c r="A93" s="21" t="s">
        <v>3305</v>
      </c>
    </row>
    <row r="94" spans="1:1">
      <c r="A94" s="21" t="s">
        <v>3304</v>
      </c>
    </row>
    <row r="95" spans="1:1">
      <c r="A95" s="21" t="s">
        <v>3303</v>
      </c>
    </row>
    <row r="96" spans="1:1">
      <c r="A96" s="21" t="s">
        <v>3302</v>
      </c>
    </row>
    <row r="97" spans="1:1">
      <c r="A97" s="21" t="s">
        <v>3301</v>
      </c>
    </row>
    <row r="98" spans="1:1">
      <c r="A98" s="21" t="s">
        <v>267</v>
      </c>
    </row>
    <row r="99" spans="1:1">
      <c r="A99" s="21" t="s">
        <v>3300</v>
      </c>
    </row>
    <row r="100" spans="1:1">
      <c r="A100" s="21" t="s">
        <v>3299</v>
      </c>
    </row>
    <row r="101" spans="1:1">
      <c r="A101" s="21" t="s">
        <v>493</v>
      </c>
    </row>
    <row r="102" spans="1:1">
      <c r="A102" s="21" t="s">
        <v>3298</v>
      </c>
    </row>
    <row r="103" spans="1:1">
      <c r="A103" s="21" t="s">
        <v>3297</v>
      </c>
    </row>
    <row r="104" spans="1:1">
      <c r="A104" s="21" t="s">
        <v>3296</v>
      </c>
    </row>
    <row r="105" spans="1:1">
      <c r="A105" s="21" t="s">
        <v>3</v>
      </c>
    </row>
    <row r="106" spans="1:1">
      <c r="A106" s="21" t="s">
        <v>3295</v>
      </c>
    </row>
    <row r="107" spans="1:1">
      <c r="A107" s="21" t="s">
        <v>3294</v>
      </c>
    </row>
    <row r="108" spans="1:1">
      <c r="A108" s="21" t="s">
        <v>3293</v>
      </c>
    </row>
    <row r="109" spans="1:1">
      <c r="A109" s="21" t="s">
        <v>3292</v>
      </c>
    </row>
    <row r="110" spans="1:1">
      <c r="A110" s="21" t="s">
        <v>3291</v>
      </c>
    </row>
    <row r="111" spans="1:1">
      <c r="A111" s="21" t="s">
        <v>3290</v>
      </c>
    </row>
    <row r="112" spans="1:1">
      <c r="A112" s="21" t="s">
        <v>3289</v>
      </c>
    </row>
    <row r="113" spans="1:1">
      <c r="A113" s="21" t="s">
        <v>3288</v>
      </c>
    </row>
    <row r="114" spans="1:1">
      <c r="A114" s="21" t="s">
        <v>3287</v>
      </c>
    </row>
    <row r="115" spans="1:1">
      <c r="A115" s="21" t="s">
        <v>3286</v>
      </c>
    </row>
    <row r="116" spans="1:1">
      <c r="A116" s="21" t="s">
        <v>3285</v>
      </c>
    </row>
    <row r="117" spans="1:1">
      <c r="A117" s="21" t="s">
        <v>3284</v>
      </c>
    </row>
    <row r="118" spans="1:1">
      <c r="A118" s="21" t="s">
        <v>3283</v>
      </c>
    </row>
    <row r="119" spans="1:1">
      <c r="A119" s="21" t="s">
        <v>3282</v>
      </c>
    </row>
    <row r="120" spans="1:1">
      <c r="A120" s="21" t="s">
        <v>3281</v>
      </c>
    </row>
    <row r="121" spans="1:1">
      <c r="A121" s="21" t="s">
        <v>3280</v>
      </c>
    </row>
    <row r="122" spans="1:1">
      <c r="A122" s="21" t="s">
        <v>3279</v>
      </c>
    </row>
    <row r="123" spans="1:1">
      <c r="A123" s="21" t="s">
        <v>3278</v>
      </c>
    </row>
    <row r="124" spans="1:1">
      <c r="A124" s="21" t="s">
        <v>3277</v>
      </c>
    </row>
    <row r="125" spans="1:1">
      <c r="A125" s="21" t="s">
        <v>3276</v>
      </c>
    </row>
    <row r="126" spans="1:1">
      <c r="A126" s="21" t="s">
        <v>3275</v>
      </c>
    </row>
    <row r="127" spans="1:1">
      <c r="A127" s="21" t="s">
        <v>3274</v>
      </c>
    </row>
    <row r="128" spans="1:1">
      <c r="A128" s="21" t="s">
        <v>3273</v>
      </c>
    </row>
    <row r="129" spans="1:1">
      <c r="A129" s="21" t="s">
        <v>3272</v>
      </c>
    </row>
    <row r="130" spans="1:1">
      <c r="A130" s="21" t="s">
        <v>3271</v>
      </c>
    </row>
    <row r="131" spans="1:1">
      <c r="A131" s="21" t="s">
        <v>3270</v>
      </c>
    </row>
    <row r="132" spans="1:1">
      <c r="A132" s="21" t="s">
        <v>3269</v>
      </c>
    </row>
    <row r="133" spans="1:1">
      <c r="A133" s="21" t="s">
        <v>3268</v>
      </c>
    </row>
    <row r="134" spans="1:1">
      <c r="A134" s="21" t="s">
        <v>3267</v>
      </c>
    </row>
    <row r="135" spans="1:1">
      <c r="A135" s="21" t="s">
        <v>3266</v>
      </c>
    </row>
    <row r="136" spans="1:1">
      <c r="A136" s="21" t="s">
        <v>3265</v>
      </c>
    </row>
    <row r="137" spans="1:1">
      <c r="A137" s="21" t="s">
        <v>3264</v>
      </c>
    </row>
    <row r="138" spans="1:1">
      <c r="A138" s="21" t="s">
        <v>3263</v>
      </c>
    </row>
    <row r="139" spans="1:1">
      <c r="A139" s="21" t="s">
        <v>3262</v>
      </c>
    </row>
    <row r="140" spans="1:1">
      <c r="A140" s="21" t="s">
        <v>3261</v>
      </c>
    </row>
    <row r="141" spans="1:1">
      <c r="A141" s="21" t="s">
        <v>3260</v>
      </c>
    </row>
    <row r="142" spans="1:1">
      <c r="A142" s="21" t="s">
        <v>3259</v>
      </c>
    </row>
    <row r="143" spans="1:1">
      <c r="A143" s="21" t="s">
        <v>3258</v>
      </c>
    </row>
    <row r="144" spans="1:1">
      <c r="A144" s="21" t="s">
        <v>3257</v>
      </c>
    </row>
    <row r="145" spans="1:1">
      <c r="A145" s="21" t="s">
        <v>3256</v>
      </c>
    </row>
    <row r="146" spans="1:1">
      <c r="A146" s="21" t="s">
        <v>3255</v>
      </c>
    </row>
    <row r="147" spans="1:1">
      <c r="A147" s="21" t="s">
        <v>3254</v>
      </c>
    </row>
    <row r="148" spans="1:1">
      <c r="A148" s="21" t="s">
        <v>3253</v>
      </c>
    </row>
    <row r="149" spans="1:1">
      <c r="A149" s="21" t="s">
        <v>3252</v>
      </c>
    </row>
    <row r="150" spans="1:1">
      <c r="A150" s="21" t="s">
        <v>3251</v>
      </c>
    </row>
    <row r="151" spans="1:1">
      <c r="A151" s="21" t="s">
        <v>3250</v>
      </c>
    </row>
    <row r="152" spans="1:1">
      <c r="A152" s="21" t="s">
        <v>3249</v>
      </c>
    </row>
    <row r="153" spans="1:1">
      <c r="A153" s="21" t="s">
        <v>3248</v>
      </c>
    </row>
    <row r="154" spans="1:1">
      <c r="A154" s="21" t="s">
        <v>582</v>
      </c>
    </row>
    <row r="155" spans="1:1">
      <c r="A155" s="21" t="s">
        <v>3247</v>
      </c>
    </row>
    <row r="156" spans="1:1">
      <c r="A156" s="21" t="s">
        <v>3246</v>
      </c>
    </row>
    <row r="157" spans="1:1">
      <c r="A157" s="21" t="s">
        <v>3245</v>
      </c>
    </row>
    <row r="158" spans="1:1">
      <c r="A158" s="21" t="s">
        <v>3244</v>
      </c>
    </row>
    <row r="159" spans="1:1">
      <c r="A159" s="21" t="s">
        <v>3243</v>
      </c>
    </row>
    <row r="160" spans="1:1">
      <c r="A160" s="21" t="s">
        <v>3242</v>
      </c>
    </row>
    <row r="161" spans="1:1">
      <c r="A161" s="21" t="s">
        <v>3241</v>
      </c>
    </row>
    <row r="162" spans="1:1">
      <c r="A162" s="21" t="s">
        <v>3240</v>
      </c>
    </row>
    <row r="163" spans="1:1">
      <c r="A163" s="21" t="s">
        <v>3239</v>
      </c>
    </row>
    <row r="164" spans="1:1">
      <c r="A164" s="21" t="s">
        <v>3238</v>
      </c>
    </row>
    <row r="165" spans="1:1">
      <c r="A165" s="21" t="s">
        <v>3237</v>
      </c>
    </row>
    <row r="166" spans="1:1">
      <c r="A166" s="21" t="s">
        <v>3236</v>
      </c>
    </row>
    <row r="167" spans="1:1">
      <c r="A167" s="21" t="s">
        <v>3235</v>
      </c>
    </row>
    <row r="168" spans="1:1">
      <c r="A168" s="21" t="s">
        <v>3234</v>
      </c>
    </row>
    <row r="169" spans="1:1">
      <c r="A169" s="21" t="s">
        <v>3233</v>
      </c>
    </row>
    <row r="170" spans="1:1">
      <c r="A170" s="21" t="s">
        <v>3232</v>
      </c>
    </row>
    <row r="171" spans="1:1">
      <c r="A171" s="21" t="s">
        <v>3231</v>
      </c>
    </row>
    <row r="172" spans="1:1">
      <c r="A172" s="21" t="s">
        <v>3230</v>
      </c>
    </row>
    <row r="173" spans="1:1">
      <c r="A173" s="21" t="s">
        <v>3229</v>
      </c>
    </row>
    <row r="174" spans="1:1">
      <c r="A174" s="21" t="s">
        <v>3228</v>
      </c>
    </row>
    <row r="175" spans="1:1">
      <c r="A175" s="21" t="s">
        <v>3227</v>
      </c>
    </row>
    <row r="176" spans="1:1">
      <c r="A176" s="21" t="s">
        <v>3226</v>
      </c>
    </row>
    <row r="177" spans="1:1">
      <c r="A177" s="21" t="s">
        <v>3225</v>
      </c>
    </row>
    <row r="178" spans="1:1">
      <c r="A178" s="21" t="s">
        <v>1</v>
      </c>
    </row>
    <row r="179" spans="1:1">
      <c r="A179" s="21" t="s">
        <v>3224</v>
      </c>
    </row>
    <row r="180" spans="1:1">
      <c r="A180" s="21" t="s">
        <v>3223</v>
      </c>
    </row>
    <row r="181" spans="1:1">
      <c r="A181" s="21" t="s">
        <v>162</v>
      </c>
    </row>
    <row r="182" spans="1:1">
      <c r="A182" s="21" t="s">
        <v>3222</v>
      </c>
    </row>
    <row r="183" spans="1:1">
      <c r="A183" s="21" t="s">
        <v>3221</v>
      </c>
    </row>
    <row r="184" spans="1:1">
      <c r="A184" s="21" t="s">
        <v>3220</v>
      </c>
    </row>
    <row r="185" spans="1:1">
      <c r="A185" s="21" t="s">
        <v>3219</v>
      </c>
    </row>
    <row r="186" spans="1:1">
      <c r="A186" s="21" t="s">
        <v>3218</v>
      </c>
    </row>
    <row r="187" spans="1:1">
      <c r="A187" s="21" t="s">
        <v>3217</v>
      </c>
    </row>
    <row r="188" spans="1:1">
      <c r="A188" s="21" t="s">
        <v>3216</v>
      </c>
    </row>
    <row r="189" spans="1:1">
      <c r="A189" s="21" t="s">
        <v>3215</v>
      </c>
    </row>
    <row r="190" spans="1:1">
      <c r="A190" s="21" t="s">
        <v>3214</v>
      </c>
    </row>
    <row r="191" spans="1:1">
      <c r="A191" s="21" t="s">
        <v>3213</v>
      </c>
    </row>
    <row r="192" spans="1:1">
      <c r="A192" s="21" t="s">
        <v>3212</v>
      </c>
    </row>
    <row r="193" spans="1:1">
      <c r="A193" s="21" t="s">
        <v>3211</v>
      </c>
    </row>
    <row r="194" spans="1:1">
      <c r="A194" s="21" t="s">
        <v>3210</v>
      </c>
    </row>
    <row r="195" spans="1:1">
      <c r="A195" s="21" t="s">
        <v>3209</v>
      </c>
    </row>
    <row r="196" spans="1:1">
      <c r="A196" s="21" t="s">
        <v>3208</v>
      </c>
    </row>
    <row r="197" spans="1:1">
      <c r="A197" s="21" t="s">
        <v>3207</v>
      </c>
    </row>
    <row r="198" spans="1:1">
      <c r="A198" s="21" t="s">
        <v>3206</v>
      </c>
    </row>
    <row r="199" spans="1:1">
      <c r="A199" s="21" t="s">
        <v>3205</v>
      </c>
    </row>
    <row r="200" spans="1:1">
      <c r="A200" s="21" t="s">
        <v>3204</v>
      </c>
    </row>
    <row r="201" spans="1:1">
      <c r="A201" s="21" t="s">
        <v>3203</v>
      </c>
    </row>
    <row r="202" spans="1:1">
      <c r="A202" s="21" t="s">
        <v>3202</v>
      </c>
    </row>
    <row r="203" spans="1:1">
      <c r="A203" s="21" t="s">
        <v>419</v>
      </c>
    </row>
    <row r="204" spans="1:1">
      <c r="A204" s="21" t="s">
        <v>3201</v>
      </c>
    </row>
    <row r="205" spans="1:1">
      <c r="A205" s="21" t="s">
        <v>3200</v>
      </c>
    </row>
    <row r="206" spans="1:1">
      <c r="A206" s="21" t="s">
        <v>3199</v>
      </c>
    </row>
    <row r="207" spans="1:1">
      <c r="A207" s="21" t="s">
        <v>3198</v>
      </c>
    </row>
    <row r="208" spans="1:1">
      <c r="A208" s="21" t="s">
        <v>3197</v>
      </c>
    </row>
    <row r="209" spans="1:1">
      <c r="A209" s="21" t="s">
        <v>454</v>
      </c>
    </row>
    <row r="210" spans="1:1">
      <c r="A210" s="21" t="s">
        <v>343</v>
      </c>
    </row>
    <row r="211" spans="1:1">
      <c r="A211" s="21" t="s">
        <v>3196</v>
      </c>
    </row>
    <row r="212" spans="1:1">
      <c r="A212" s="21" t="s">
        <v>3195</v>
      </c>
    </row>
    <row r="213" spans="1:1">
      <c r="A213" s="21" t="s">
        <v>484</v>
      </c>
    </row>
    <row r="214" spans="1:1">
      <c r="A214" s="21" t="s">
        <v>3194</v>
      </c>
    </row>
    <row r="215" spans="1:1">
      <c r="A215" s="21" t="s">
        <v>3193</v>
      </c>
    </row>
    <row r="216" spans="1:1">
      <c r="A216" s="21" t="s">
        <v>3192</v>
      </c>
    </row>
    <row r="217" spans="1:1">
      <c r="A217" s="21" t="s">
        <v>107</v>
      </c>
    </row>
    <row r="218" spans="1:1">
      <c r="A218" s="21" t="s">
        <v>3191</v>
      </c>
    </row>
    <row r="219" spans="1:1">
      <c r="A219" s="21" t="s">
        <v>3190</v>
      </c>
    </row>
    <row r="220" spans="1:1">
      <c r="A220" s="21" t="s">
        <v>3189</v>
      </c>
    </row>
    <row r="221" spans="1:1">
      <c r="A221" s="21" t="s">
        <v>3188</v>
      </c>
    </row>
    <row r="222" spans="1:1">
      <c r="A222" s="21" t="s">
        <v>3187</v>
      </c>
    </row>
    <row r="223" spans="1:1">
      <c r="A223" s="21" t="s">
        <v>3186</v>
      </c>
    </row>
    <row r="224" spans="1:1">
      <c r="A224" s="21" t="s">
        <v>3185</v>
      </c>
    </row>
    <row r="225" spans="1:1">
      <c r="A225" s="21" t="s">
        <v>3184</v>
      </c>
    </row>
    <row r="226" spans="1:1">
      <c r="A226" s="21" t="s">
        <v>3183</v>
      </c>
    </row>
    <row r="227" spans="1:1">
      <c r="A227" s="21" t="s">
        <v>3182</v>
      </c>
    </row>
    <row r="228" spans="1:1">
      <c r="A228" s="21" t="s">
        <v>3181</v>
      </c>
    </row>
    <row r="229" spans="1:1">
      <c r="A229" s="21" t="s">
        <v>3180</v>
      </c>
    </row>
    <row r="230" spans="1:1">
      <c r="A230" s="21" t="s">
        <v>3179</v>
      </c>
    </row>
    <row r="231" spans="1:1">
      <c r="A231" s="21" t="s">
        <v>3178</v>
      </c>
    </row>
    <row r="232" spans="1:1">
      <c r="A232" s="21" t="s">
        <v>3177</v>
      </c>
    </row>
    <row r="233" spans="1:1">
      <c r="A233" s="21" t="s">
        <v>102</v>
      </c>
    </row>
    <row r="234" spans="1:1">
      <c r="A234" s="21" t="s">
        <v>3176</v>
      </c>
    </row>
    <row r="235" spans="1:1">
      <c r="A235" s="21" t="s">
        <v>3175</v>
      </c>
    </row>
    <row r="236" spans="1:1">
      <c r="A236" s="21" t="s">
        <v>3174</v>
      </c>
    </row>
    <row r="237" spans="1:1">
      <c r="A237" s="21" t="s">
        <v>3173</v>
      </c>
    </row>
    <row r="238" spans="1:1">
      <c r="A238" s="21" t="s">
        <v>3172</v>
      </c>
    </row>
    <row r="239" spans="1:1">
      <c r="A239" s="21" t="s">
        <v>3171</v>
      </c>
    </row>
    <row r="240" spans="1:1">
      <c r="A240" s="21" t="s">
        <v>467</v>
      </c>
    </row>
    <row r="241" spans="1:1">
      <c r="A241" s="21" t="s">
        <v>3170</v>
      </c>
    </row>
    <row r="242" spans="1:1">
      <c r="A242" s="21" t="s">
        <v>190</v>
      </c>
    </row>
    <row r="243" spans="1:1">
      <c r="A243" s="21" t="s">
        <v>3169</v>
      </c>
    </row>
    <row r="244" spans="1:1">
      <c r="A244" s="21" t="s">
        <v>3168</v>
      </c>
    </row>
    <row r="245" spans="1:1">
      <c r="A245" s="21" t="s">
        <v>3167</v>
      </c>
    </row>
    <row r="246" spans="1:1">
      <c r="A246" s="21" t="s">
        <v>3166</v>
      </c>
    </row>
    <row r="247" spans="1:1">
      <c r="A247" s="21" t="s">
        <v>3165</v>
      </c>
    </row>
    <row r="248" spans="1:1">
      <c r="A248" s="21" t="s">
        <v>3164</v>
      </c>
    </row>
    <row r="249" spans="1:1">
      <c r="A249" s="21" t="s">
        <v>3163</v>
      </c>
    </row>
    <row r="250" spans="1:1">
      <c r="A250" s="21" t="s">
        <v>3162</v>
      </c>
    </row>
    <row r="251" spans="1:1">
      <c r="A251" s="21" t="s">
        <v>3161</v>
      </c>
    </row>
    <row r="252" spans="1:1">
      <c r="A252" s="21" t="s">
        <v>3160</v>
      </c>
    </row>
    <row r="253" spans="1:1">
      <c r="A253" s="21" t="s">
        <v>3159</v>
      </c>
    </row>
    <row r="254" spans="1:1">
      <c r="A254" s="21" t="s">
        <v>3158</v>
      </c>
    </row>
    <row r="255" spans="1:1">
      <c r="A255" s="21" t="s">
        <v>3157</v>
      </c>
    </row>
    <row r="256" spans="1:1">
      <c r="A256" s="21" t="s">
        <v>3156</v>
      </c>
    </row>
    <row r="257" spans="1:1">
      <c r="A257" s="21" t="s">
        <v>3155</v>
      </c>
    </row>
    <row r="258" spans="1:1">
      <c r="A258" s="21" t="s">
        <v>3154</v>
      </c>
    </row>
    <row r="259" spans="1:1">
      <c r="A259" s="21" t="s">
        <v>14</v>
      </c>
    </row>
    <row r="260" spans="1:1">
      <c r="A260" s="21" t="s">
        <v>3153</v>
      </c>
    </row>
    <row r="261" spans="1:1">
      <c r="A261" s="21" t="s">
        <v>3152</v>
      </c>
    </row>
    <row r="262" spans="1:1">
      <c r="A262" s="21" t="s">
        <v>3151</v>
      </c>
    </row>
    <row r="263" spans="1:1">
      <c r="A263" s="21" t="s">
        <v>3150</v>
      </c>
    </row>
    <row r="264" spans="1:1">
      <c r="A264" s="21" t="s">
        <v>3149</v>
      </c>
    </row>
    <row r="265" spans="1:1">
      <c r="A265" s="21" t="s">
        <v>3148</v>
      </c>
    </row>
    <row r="266" spans="1:1">
      <c r="A266" s="21" t="s">
        <v>3147</v>
      </c>
    </row>
    <row r="267" spans="1:1">
      <c r="A267" s="21" t="s">
        <v>3146</v>
      </c>
    </row>
    <row r="268" spans="1:1">
      <c r="A268" s="21" t="s">
        <v>3145</v>
      </c>
    </row>
    <row r="269" spans="1:1">
      <c r="A269" s="21" t="s">
        <v>3144</v>
      </c>
    </row>
    <row r="270" spans="1:1">
      <c r="A270" s="21" t="s">
        <v>3143</v>
      </c>
    </row>
    <row r="271" spans="1:1">
      <c r="A271" s="21" t="s">
        <v>3142</v>
      </c>
    </row>
    <row r="272" spans="1:1">
      <c r="A272" s="21" t="s">
        <v>3141</v>
      </c>
    </row>
    <row r="273" spans="1:1">
      <c r="A273" s="21" t="s">
        <v>3140</v>
      </c>
    </row>
    <row r="274" spans="1:1">
      <c r="A274" s="21" t="s">
        <v>3139</v>
      </c>
    </row>
    <row r="275" spans="1:1">
      <c r="A275" s="21" t="s">
        <v>3138</v>
      </c>
    </row>
    <row r="276" spans="1:1">
      <c r="A276" s="21" t="s">
        <v>3137</v>
      </c>
    </row>
    <row r="277" spans="1:1">
      <c r="A277" s="21" t="s">
        <v>0</v>
      </c>
    </row>
    <row r="278" spans="1:1">
      <c r="A278" s="21" t="s">
        <v>3136</v>
      </c>
    </row>
    <row r="279" spans="1:1">
      <c r="A279" s="21" t="s">
        <v>3135</v>
      </c>
    </row>
    <row r="280" spans="1:1">
      <c r="A280" s="21" t="s">
        <v>3134</v>
      </c>
    </row>
    <row r="281" spans="1:1">
      <c r="A281" s="21" t="s">
        <v>3133</v>
      </c>
    </row>
    <row r="282" spans="1:1">
      <c r="A282" s="21" t="s">
        <v>3132</v>
      </c>
    </row>
    <row r="283" spans="1:1">
      <c r="A283" s="21" t="s">
        <v>3131</v>
      </c>
    </row>
    <row r="284" spans="1:1">
      <c r="A284" s="21" t="s">
        <v>3130</v>
      </c>
    </row>
    <row r="285" spans="1:1">
      <c r="A285" s="21" t="s">
        <v>3129</v>
      </c>
    </row>
    <row r="286" spans="1:1">
      <c r="A286" s="21" t="s">
        <v>3128</v>
      </c>
    </row>
    <row r="287" spans="1:1">
      <c r="A287" s="21" t="s">
        <v>3127</v>
      </c>
    </row>
    <row r="288" spans="1:1">
      <c r="A288" s="21" t="s">
        <v>3126</v>
      </c>
    </row>
    <row r="289" spans="1:1">
      <c r="A289" s="21" t="s">
        <v>3125</v>
      </c>
    </row>
    <row r="290" spans="1:1">
      <c r="A290" s="21" t="s">
        <v>3124</v>
      </c>
    </row>
    <row r="291" spans="1:1">
      <c r="A291" s="21" t="s">
        <v>3123</v>
      </c>
    </row>
    <row r="292" spans="1:1">
      <c r="A292" s="21" t="s">
        <v>3122</v>
      </c>
    </row>
    <row r="293" spans="1:1">
      <c r="A293" s="21" t="s">
        <v>3121</v>
      </c>
    </row>
    <row r="294" spans="1:1">
      <c r="A294" s="21" t="s">
        <v>3120</v>
      </c>
    </row>
    <row r="295" spans="1:1">
      <c r="A295" s="21" t="s">
        <v>3119</v>
      </c>
    </row>
    <row r="296" spans="1:1">
      <c r="A296" s="21" t="s">
        <v>3118</v>
      </c>
    </row>
    <row r="297" spans="1:1">
      <c r="A297" s="21" t="s">
        <v>3117</v>
      </c>
    </row>
    <row r="298" spans="1:1">
      <c r="A298" s="21" t="s">
        <v>3116</v>
      </c>
    </row>
    <row r="299" spans="1:1">
      <c r="A299" s="21" t="s">
        <v>3115</v>
      </c>
    </row>
    <row r="300" spans="1:1">
      <c r="A300" s="21" t="s">
        <v>3114</v>
      </c>
    </row>
    <row r="301" spans="1:1">
      <c r="A301" s="21" t="s">
        <v>3113</v>
      </c>
    </row>
    <row r="302" spans="1:1">
      <c r="A302" s="21" t="s">
        <v>3112</v>
      </c>
    </row>
    <row r="303" spans="1:1">
      <c r="A303" s="21" t="s">
        <v>3111</v>
      </c>
    </row>
    <row r="304" spans="1:1">
      <c r="A304" s="21" t="s">
        <v>126</v>
      </c>
    </row>
    <row r="305" spans="1:1">
      <c r="A305" s="21" t="s">
        <v>3110</v>
      </c>
    </row>
    <row r="306" spans="1:1">
      <c r="A306" s="21" t="s">
        <v>3109</v>
      </c>
    </row>
    <row r="307" spans="1:1">
      <c r="A307" s="21" t="s">
        <v>3108</v>
      </c>
    </row>
    <row r="308" spans="1:1">
      <c r="A308" s="21" t="s">
        <v>3107</v>
      </c>
    </row>
    <row r="309" spans="1:1">
      <c r="A309" s="21" t="s">
        <v>3106</v>
      </c>
    </row>
    <row r="310" spans="1:1">
      <c r="A310" s="21" t="s">
        <v>3105</v>
      </c>
    </row>
    <row r="311" spans="1:1">
      <c r="A311" s="21" t="s">
        <v>3104</v>
      </c>
    </row>
    <row r="312" spans="1:1">
      <c r="A312" s="21" t="s">
        <v>3103</v>
      </c>
    </row>
    <row r="313" spans="1:1">
      <c r="A313" s="21" t="s">
        <v>3102</v>
      </c>
    </row>
    <row r="314" spans="1:1">
      <c r="A314" s="21" t="s">
        <v>3101</v>
      </c>
    </row>
    <row r="315" spans="1:1">
      <c r="A315" s="21" t="s">
        <v>3100</v>
      </c>
    </row>
    <row r="316" spans="1:1">
      <c r="A316" s="21" t="s">
        <v>3099</v>
      </c>
    </row>
    <row r="317" spans="1:1">
      <c r="A317" s="21" t="s">
        <v>669</v>
      </c>
    </row>
    <row r="318" spans="1:1">
      <c r="A318" s="21" t="s">
        <v>3098</v>
      </c>
    </row>
    <row r="319" spans="1:1">
      <c r="A319" s="21" t="s">
        <v>3097</v>
      </c>
    </row>
    <row r="320" spans="1:1">
      <c r="A320" s="21" t="s">
        <v>3096</v>
      </c>
    </row>
    <row r="321" spans="1:1">
      <c r="A321" s="21" t="s">
        <v>3095</v>
      </c>
    </row>
    <row r="322" spans="1:1">
      <c r="A322" s="21" t="s">
        <v>3094</v>
      </c>
    </row>
    <row r="323" spans="1:1">
      <c r="A323" s="21" t="s">
        <v>3093</v>
      </c>
    </row>
    <row r="324" spans="1:1">
      <c r="A324" s="21" t="s">
        <v>3092</v>
      </c>
    </row>
    <row r="325" spans="1:1">
      <c r="A325" s="21" t="s">
        <v>3091</v>
      </c>
    </row>
    <row r="326" spans="1:1">
      <c r="A326" s="21" t="s">
        <v>3090</v>
      </c>
    </row>
    <row r="327" spans="1:1">
      <c r="A327" s="21" t="s">
        <v>3089</v>
      </c>
    </row>
    <row r="328" spans="1:1">
      <c r="A328" s="21" t="s">
        <v>3088</v>
      </c>
    </row>
    <row r="329" spans="1:1">
      <c r="A329" s="21" t="s">
        <v>3087</v>
      </c>
    </row>
    <row r="330" spans="1:1">
      <c r="A330" s="21" t="s">
        <v>3086</v>
      </c>
    </row>
    <row r="331" spans="1:1">
      <c r="A331" s="21" t="s">
        <v>3085</v>
      </c>
    </row>
    <row r="332" spans="1:1">
      <c r="A332" s="21" t="s">
        <v>3084</v>
      </c>
    </row>
    <row r="333" spans="1:1">
      <c r="A333" s="21" t="s">
        <v>434</v>
      </c>
    </row>
    <row r="334" spans="1:1">
      <c r="A334" s="21" t="s">
        <v>293</v>
      </c>
    </row>
    <row r="335" spans="1:1">
      <c r="A335" s="21" t="s">
        <v>3083</v>
      </c>
    </row>
    <row r="336" spans="1:1">
      <c r="A336" s="21" t="s">
        <v>3082</v>
      </c>
    </row>
    <row r="337" spans="1:1">
      <c r="A337" s="21" t="s">
        <v>3081</v>
      </c>
    </row>
    <row r="338" spans="1:1">
      <c r="A338" s="21" t="s">
        <v>457</v>
      </c>
    </row>
    <row r="339" spans="1:1">
      <c r="A339" s="21" t="s">
        <v>3080</v>
      </c>
    </row>
    <row r="340" spans="1:1">
      <c r="A340" s="21" t="s">
        <v>3079</v>
      </c>
    </row>
    <row r="341" spans="1:1">
      <c r="A341" s="21" t="s">
        <v>3078</v>
      </c>
    </row>
    <row r="342" spans="1:1">
      <c r="A342" s="21" t="s">
        <v>3077</v>
      </c>
    </row>
    <row r="343" spans="1:1">
      <c r="A343" s="21" t="s">
        <v>3076</v>
      </c>
    </row>
    <row r="344" spans="1:1">
      <c r="A344" s="21" t="s">
        <v>3075</v>
      </c>
    </row>
    <row r="345" spans="1:1">
      <c r="A345" s="21" t="s">
        <v>3074</v>
      </c>
    </row>
    <row r="346" spans="1:1">
      <c r="A346" s="21" t="s">
        <v>3073</v>
      </c>
    </row>
    <row r="347" spans="1:1">
      <c r="A347" s="21" t="s">
        <v>3072</v>
      </c>
    </row>
    <row r="348" spans="1:1">
      <c r="A348" s="21" t="s">
        <v>3071</v>
      </c>
    </row>
    <row r="349" spans="1:1">
      <c r="A349" s="21" t="s">
        <v>3070</v>
      </c>
    </row>
    <row r="350" spans="1:1">
      <c r="A350" s="21" t="s">
        <v>3069</v>
      </c>
    </row>
    <row r="351" spans="1:1">
      <c r="A351" s="21" t="s">
        <v>3068</v>
      </c>
    </row>
    <row r="352" spans="1:1">
      <c r="A352" s="21" t="s">
        <v>226</v>
      </c>
    </row>
    <row r="353" spans="1:1">
      <c r="A353" s="21" t="s">
        <v>3067</v>
      </c>
    </row>
    <row r="354" spans="1:1">
      <c r="A354" s="21" t="s">
        <v>3066</v>
      </c>
    </row>
    <row r="355" spans="1:1">
      <c r="A355" s="21" t="s">
        <v>3065</v>
      </c>
    </row>
    <row r="356" spans="1:1">
      <c r="A356" s="21" t="s">
        <v>3064</v>
      </c>
    </row>
    <row r="357" spans="1:1">
      <c r="A357" s="21" t="s">
        <v>3063</v>
      </c>
    </row>
    <row r="358" spans="1:1">
      <c r="A358" s="21" t="s">
        <v>3062</v>
      </c>
    </row>
    <row r="359" spans="1:1">
      <c r="A359" s="21" t="s">
        <v>3061</v>
      </c>
    </row>
    <row r="360" spans="1:1">
      <c r="A360" s="21" t="s">
        <v>3060</v>
      </c>
    </row>
    <row r="361" spans="1:1">
      <c r="A361" s="21" t="s">
        <v>3059</v>
      </c>
    </row>
    <row r="362" spans="1:1">
      <c r="A362" s="21" t="s">
        <v>3058</v>
      </c>
    </row>
    <row r="363" spans="1:1">
      <c r="A363" s="21" t="s">
        <v>3057</v>
      </c>
    </row>
    <row r="364" spans="1:1">
      <c r="A364" s="21" t="s">
        <v>3056</v>
      </c>
    </row>
    <row r="365" spans="1:1">
      <c r="A365" s="21" t="s">
        <v>3055</v>
      </c>
    </row>
    <row r="366" spans="1:1">
      <c r="A366" s="21" t="s">
        <v>3054</v>
      </c>
    </row>
    <row r="367" spans="1:1">
      <c r="A367" s="21" t="s">
        <v>3053</v>
      </c>
    </row>
    <row r="368" spans="1:1">
      <c r="A368" s="21" t="s">
        <v>3052</v>
      </c>
    </row>
    <row r="369" spans="1:1">
      <c r="A369" s="21" t="s">
        <v>3051</v>
      </c>
    </row>
    <row r="370" spans="1:1">
      <c r="A370" s="21" t="s">
        <v>3050</v>
      </c>
    </row>
    <row r="371" spans="1:1">
      <c r="A371" s="21" t="s">
        <v>3049</v>
      </c>
    </row>
    <row r="372" spans="1:1">
      <c r="A372" s="21" t="s">
        <v>3048</v>
      </c>
    </row>
    <row r="373" spans="1:1">
      <c r="A373" s="21" t="s">
        <v>151</v>
      </c>
    </row>
    <row r="374" spans="1:1">
      <c r="A374" s="21" t="s">
        <v>3047</v>
      </c>
    </row>
    <row r="375" spans="1:1">
      <c r="A375" s="21" t="s">
        <v>3046</v>
      </c>
    </row>
    <row r="376" spans="1:1">
      <c r="A376" s="21" t="s">
        <v>3045</v>
      </c>
    </row>
    <row r="377" spans="1:1">
      <c r="A377" s="21" t="s">
        <v>3044</v>
      </c>
    </row>
    <row r="378" spans="1:1">
      <c r="A378" s="21" t="s">
        <v>3043</v>
      </c>
    </row>
    <row r="379" spans="1:1">
      <c r="A379" s="21" t="s">
        <v>3042</v>
      </c>
    </row>
    <row r="380" spans="1:1">
      <c r="A380" s="21" t="s">
        <v>3041</v>
      </c>
    </row>
    <row r="381" spans="1:1">
      <c r="A381" s="21" t="s">
        <v>3040</v>
      </c>
    </row>
    <row r="382" spans="1:1">
      <c r="A382" s="21" t="s">
        <v>3039</v>
      </c>
    </row>
    <row r="383" spans="1:1">
      <c r="A383" s="21" t="s">
        <v>3038</v>
      </c>
    </row>
    <row r="384" spans="1:1">
      <c r="A384" s="21" t="s">
        <v>3037</v>
      </c>
    </row>
    <row r="385" spans="1:1">
      <c r="A385" s="21" t="s">
        <v>3036</v>
      </c>
    </row>
    <row r="386" spans="1:1">
      <c r="A386" s="21" t="s">
        <v>3035</v>
      </c>
    </row>
    <row r="387" spans="1:1">
      <c r="A387" s="21" t="s">
        <v>3034</v>
      </c>
    </row>
    <row r="388" spans="1:1">
      <c r="A388" s="21" t="s">
        <v>3033</v>
      </c>
    </row>
    <row r="389" spans="1:1">
      <c r="A389" s="21" t="s">
        <v>3032</v>
      </c>
    </row>
    <row r="390" spans="1:1">
      <c r="A390" s="21" t="s">
        <v>3031</v>
      </c>
    </row>
    <row r="391" spans="1:1">
      <c r="A391" s="21" t="s">
        <v>3030</v>
      </c>
    </row>
    <row r="392" spans="1:1">
      <c r="A392" s="21" t="s">
        <v>529</v>
      </c>
    </row>
    <row r="393" spans="1:1">
      <c r="A393" s="21" t="s">
        <v>3029</v>
      </c>
    </row>
    <row r="394" spans="1:1">
      <c r="A394" s="21" t="s">
        <v>3028</v>
      </c>
    </row>
    <row r="395" spans="1:1">
      <c r="A395" s="21" t="s">
        <v>3027</v>
      </c>
    </row>
    <row r="396" spans="1:1">
      <c r="A396" s="21" t="s">
        <v>3026</v>
      </c>
    </row>
    <row r="397" spans="1:1">
      <c r="A397" s="21" t="s">
        <v>3025</v>
      </c>
    </row>
    <row r="398" spans="1:1">
      <c r="A398" s="21" t="s">
        <v>3024</v>
      </c>
    </row>
    <row r="399" spans="1:1">
      <c r="A399" s="21" t="s">
        <v>3023</v>
      </c>
    </row>
    <row r="400" spans="1:1">
      <c r="A400" s="21" t="s">
        <v>3022</v>
      </c>
    </row>
    <row r="401" spans="1:1">
      <c r="A401" s="21" t="s">
        <v>3021</v>
      </c>
    </row>
    <row r="402" spans="1:1">
      <c r="A402" s="21" t="s">
        <v>371</v>
      </c>
    </row>
    <row r="403" spans="1:1">
      <c r="A403" s="21" t="s">
        <v>3020</v>
      </c>
    </row>
    <row r="404" spans="1:1">
      <c r="A404" s="21" t="s">
        <v>3019</v>
      </c>
    </row>
    <row r="405" spans="1:1">
      <c r="A405" s="21" t="s">
        <v>3018</v>
      </c>
    </row>
    <row r="406" spans="1:1">
      <c r="A406" s="21" t="s">
        <v>3017</v>
      </c>
    </row>
    <row r="407" spans="1:1">
      <c r="A407" s="21" t="s">
        <v>3016</v>
      </c>
    </row>
    <row r="408" spans="1:1">
      <c r="A408" s="21" t="s">
        <v>3015</v>
      </c>
    </row>
    <row r="409" spans="1:1">
      <c r="A409" s="21" t="s">
        <v>3014</v>
      </c>
    </row>
    <row r="410" spans="1:1">
      <c r="A410" s="21" t="s">
        <v>593</v>
      </c>
    </row>
    <row r="411" spans="1:1">
      <c r="A411" s="21" t="s">
        <v>3013</v>
      </c>
    </row>
    <row r="412" spans="1:1">
      <c r="A412" s="21" t="s">
        <v>3012</v>
      </c>
    </row>
    <row r="413" spans="1:1">
      <c r="A413" s="21" t="s">
        <v>3011</v>
      </c>
    </row>
    <row r="414" spans="1:1">
      <c r="A414" s="21" t="s">
        <v>3010</v>
      </c>
    </row>
    <row r="415" spans="1:1">
      <c r="A415" s="21" t="s">
        <v>3009</v>
      </c>
    </row>
    <row r="416" spans="1:1">
      <c r="A416" s="21" t="s">
        <v>3008</v>
      </c>
    </row>
    <row r="417" spans="1:1">
      <c r="A417" s="21" t="s">
        <v>3007</v>
      </c>
    </row>
    <row r="418" spans="1:1">
      <c r="A418" s="21" t="s">
        <v>3006</v>
      </c>
    </row>
    <row r="419" spans="1:1">
      <c r="A419" s="21" t="s">
        <v>3005</v>
      </c>
    </row>
    <row r="420" spans="1:1">
      <c r="A420" s="21" t="s">
        <v>3004</v>
      </c>
    </row>
    <row r="421" spans="1:1">
      <c r="A421" s="21" t="s">
        <v>3003</v>
      </c>
    </row>
    <row r="422" spans="1:1">
      <c r="A422" s="21" t="s">
        <v>3002</v>
      </c>
    </row>
    <row r="423" spans="1:1">
      <c r="A423" s="21" t="s">
        <v>3001</v>
      </c>
    </row>
    <row r="424" spans="1:1">
      <c r="A424" s="21" t="s">
        <v>3000</v>
      </c>
    </row>
    <row r="425" spans="1:1">
      <c r="A425" s="21" t="s">
        <v>2999</v>
      </c>
    </row>
    <row r="426" spans="1:1">
      <c r="A426" s="21" t="s">
        <v>2998</v>
      </c>
    </row>
    <row r="427" spans="1:1">
      <c r="A427" s="21" t="s">
        <v>2997</v>
      </c>
    </row>
    <row r="428" spans="1:1">
      <c r="A428" s="21" t="s">
        <v>2996</v>
      </c>
    </row>
    <row r="429" spans="1:1">
      <c r="A429" s="21" t="s">
        <v>2995</v>
      </c>
    </row>
    <row r="430" spans="1:1">
      <c r="A430" s="21" t="s">
        <v>2994</v>
      </c>
    </row>
    <row r="431" spans="1:1">
      <c r="A431" s="21" t="s">
        <v>2993</v>
      </c>
    </row>
    <row r="432" spans="1:1">
      <c r="A432" s="21" t="s">
        <v>2992</v>
      </c>
    </row>
    <row r="433" spans="1:1">
      <c r="A433" s="21" t="s">
        <v>2991</v>
      </c>
    </row>
    <row r="434" spans="1:1">
      <c r="A434" s="21" t="s">
        <v>2990</v>
      </c>
    </row>
    <row r="435" spans="1:1">
      <c r="A435" s="21" t="s">
        <v>391</v>
      </c>
    </row>
    <row r="436" spans="1:1">
      <c r="A436" s="21" t="s">
        <v>2989</v>
      </c>
    </row>
    <row r="437" spans="1:1">
      <c r="A437" s="21" t="s">
        <v>2988</v>
      </c>
    </row>
    <row r="438" spans="1:1">
      <c r="A438" s="21" t="s">
        <v>2987</v>
      </c>
    </row>
    <row r="439" spans="1:1">
      <c r="A439" s="21" t="s">
        <v>2986</v>
      </c>
    </row>
    <row r="440" spans="1:1">
      <c r="A440" s="21" t="s">
        <v>2985</v>
      </c>
    </row>
    <row r="441" spans="1:1">
      <c r="A441" s="21" t="s">
        <v>2984</v>
      </c>
    </row>
    <row r="442" spans="1:1">
      <c r="A442" s="21" t="s">
        <v>37</v>
      </c>
    </row>
    <row r="443" spans="1:1">
      <c r="A443" s="21" t="s">
        <v>2983</v>
      </c>
    </row>
    <row r="444" spans="1:1">
      <c r="A444" s="21" t="s">
        <v>2982</v>
      </c>
    </row>
    <row r="445" spans="1:1">
      <c r="A445" s="21" t="s">
        <v>2981</v>
      </c>
    </row>
    <row r="446" spans="1:1">
      <c r="A446" s="21" t="s">
        <v>41</v>
      </c>
    </row>
    <row r="447" spans="1:1">
      <c r="A447" s="21" t="s">
        <v>2980</v>
      </c>
    </row>
    <row r="448" spans="1:1">
      <c r="A448" s="21" t="s">
        <v>2979</v>
      </c>
    </row>
    <row r="449" spans="1:1">
      <c r="A449" s="21" t="s">
        <v>2978</v>
      </c>
    </row>
    <row r="450" spans="1:1">
      <c r="A450" s="21" t="s">
        <v>127</v>
      </c>
    </row>
    <row r="451" spans="1:1">
      <c r="A451" s="21" t="s">
        <v>2977</v>
      </c>
    </row>
    <row r="452" spans="1:1">
      <c r="A452" s="21" t="s">
        <v>2976</v>
      </c>
    </row>
    <row r="453" spans="1:1">
      <c r="A453" s="21" t="s">
        <v>2975</v>
      </c>
    </row>
    <row r="454" spans="1:1">
      <c r="A454" s="21" t="s">
        <v>2974</v>
      </c>
    </row>
    <row r="455" spans="1:1">
      <c r="A455" s="21" t="s">
        <v>2973</v>
      </c>
    </row>
    <row r="456" spans="1:1">
      <c r="A456" s="21" t="s">
        <v>2972</v>
      </c>
    </row>
    <row r="457" spans="1:1">
      <c r="A457" s="21" t="s">
        <v>2971</v>
      </c>
    </row>
    <row r="458" spans="1:1">
      <c r="A458" s="21" t="s">
        <v>2970</v>
      </c>
    </row>
    <row r="459" spans="1:1">
      <c r="A459" s="21" t="s">
        <v>2969</v>
      </c>
    </row>
    <row r="460" spans="1:1">
      <c r="A460" s="21" t="s">
        <v>2968</v>
      </c>
    </row>
    <row r="461" spans="1:1">
      <c r="A461" s="21" t="s">
        <v>2967</v>
      </c>
    </row>
    <row r="462" spans="1:1">
      <c r="A462" s="21" t="s">
        <v>2966</v>
      </c>
    </row>
    <row r="463" spans="1:1">
      <c r="A463" s="21" t="s">
        <v>2965</v>
      </c>
    </row>
    <row r="464" spans="1:1">
      <c r="A464" s="21" t="s">
        <v>2964</v>
      </c>
    </row>
    <row r="465" spans="1:1">
      <c r="A465" s="21" t="s">
        <v>2963</v>
      </c>
    </row>
    <row r="466" spans="1:1">
      <c r="A466" s="21" t="s">
        <v>2962</v>
      </c>
    </row>
    <row r="467" spans="1:1">
      <c r="A467" s="21" t="s">
        <v>2961</v>
      </c>
    </row>
    <row r="468" spans="1:1">
      <c r="A468" s="21" t="s">
        <v>2960</v>
      </c>
    </row>
    <row r="469" spans="1:1">
      <c r="A469" s="21" t="s">
        <v>2959</v>
      </c>
    </row>
    <row r="470" spans="1:1">
      <c r="A470" s="21" t="s">
        <v>2958</v>
      </c>
    </row>
    <row r="471" spans="1:1">
      <c r="A471" s="21" t="s">
        <v>2957</v>
      </c>
    </row>
    <row r="472" spans="1:1">
      <c r="A472" s="21" t="s">
        <v>2956</v>
      </c>
    </row>
    <row r="473" spans="1:1">
      <c r="A473" s="21" t="s">
        <v>2955</v>
      </c>
    </row>
    <row r="474" spans="1:1">
      <c r="A474" s="21" t="s">
        <v>378</v>
      </c>
    </row>
    <row r="475" spans="1:1">
      <c r="A475" s="21" t="s">
        <v>2954</v>
      </c>
    </row>
    <row r="476" spans="1:1">
      <c r="A476" s="21" t="s">
        <v>2953</v>
      </c>
    </row>
    <row r="477" spans="1:1">
      <c r="A477" s="21" t="s">
        <v>2952</v>
      </c>
    </row>
    <row r="478" spans="1:1">
      <c r="A478" s="21" t="s">
        <v>2951</v>
      </c>
    </row>
    <row r="479" spans="1:1">
      <c r="A479" s="21" t="s">
        <v>2950</v>
      </c>
    </row>
    <row r="480" spans="1:1">
      <c r="A480" s="21" t="s">
        <v>2949</v>
      </c>
    </row>
    <row r="481" spans="1:1">
      <c r="A481" s="21" t="s">
        <v>2948</v>
      </c>
    </row>
    <row r="482" spans="1:1">
      <c r="A482" s="21" t="s">
        <v>2947</v>
      </c>
    </row>
    <row r="483" spans="1:1">
      <c r="A483" s="21" t="s">
        <v>2946</v>
      </c>
    </row>
    <row r="484" spans="1:1">
      <c r="A484" s="21" t="s">
        <v>2945</v>
      </c>
    </row>
    <row r="485" spans="1:1">
      <c r="A485" s="21" t="s">
        <v>2944</v>
      </c>
    </row>
    <row r="486" spans="1:1">
      <c r="A486" s="21" t="s">
        <v>2943</v>
      </c>
    </row>
    <row r="487" spans="1:1">
      <c r="A487" s="21" t="s">
        <v>2942</v>
      </c>
    </row>
    <row r="488" spans="1:1">
      <c r="A488" s="21" t="s">
        <v>2941</v>
      </c>
    </row>
    <row r="489" spans="1:1">
      <c r="A489" s="21" t="s">
        <v>2940</v>
      </c>
    </row>
    <row r="490" spans="1:1">
      <c r="A490" s="21" t="s">
        <v>2939</v>
      </c>
    </row>
    <row r="491" spans="1:1">
      <c r="A491" s="21" t="s">
        <v>2938</v>
      </c>
    </row>
    <row r="492" spans="1:1">
      <c r="A492" s="21" t="s">
        <v>2937</v>
      </c>
    </row>
    <row r="493" spans="1:1">
      <c r="A493" s="21" t="s">
        <v>2936</v>
      </c>
    </row>
    <row r="494" spans="1:1">
      <c r="A494" s="21" t="s">
        <v>2935</v>
      </c>
    </row>
    <row r="495" spans="1:1">
      <c r="A495" s="21" t="s">
        <v>2934</v>
      </c>
    </row>
    <row r="496" spans="1:1">
      <c r="A496" s="21" t="s">
        <v>2933</v>
      </c>
    </row>
    <row r="497" spans="1:1">
      <c r="A497" s="21" t="s">
        <v>2932</v>
      </c>
    </row>
    <row r="498" spans="1:1">
      <c r="A498" s="21" t="s">
        <v>2931</v>
      </c>
    </row>
    <row r="499" spans="1:1">
      <c r="A499" s="21" t="s">
        <v>2930</v>
      </c>
    </row>
    <row r="500" spans="1:1">
      <c r="A500" s="21" t="s">
        <v>2929</v>
      </c>
    </row>
    <row r="501" spans="1:1">
      <c r="A501" s="21" t="s">
        <v>2928</v>
      </c>
    </row>
    <row r="502" spans="1:1">
      <c r="A502" s="21" t="s">
        <v>2927</v>
      </c>
    </row>
    <row r="503" spans="1:1">
      <c r="A503" s="21" t="s">
        <v>2926</v>
      </c>
    </row>
    <row r="504" spans="1:1">
      <c r="A504" s="21" t="s">
        <v>2925</v>
      </c>
    </row>
    <row r="505" spans="1:1">
      <c r="A505" s="21" t="s">
        <v>514</v>
      </c>
    </row>
    <row r="506" spans="1:1">
      <c r="A506" s="21" t="s">
        <v>2924</v>
      </c>
    </row>
    <row r="507" spans="1:1">
      <c r="A507" s="21" t="s">
        <v>2923</v>
      </c>
    </row>
    <row r="508" spans="1:1">
      <c r="A508" s="21" t="s">
        <v>2922</v>
      </c>
    </row>
    <row r="509" spans="1:1">
      <c r="A509" s="21" t="s">
        <v>2921</v>
      </c>
    </row>
    <row r="510" spans="1:1">
      <c r="A510" s="21" t="s">
        <v>2920</v>
      </c>
    </row>
    <row r="511" spans="1:1">
      <c r="A511" s="21" t="s">
        <v>2919</v>
      </c>
    </row>
    <row r="512" spans="1:1">
      <c r="A512" s="21" t="s">
        <v>2918</v>
      </c>
    </row>
    <row r="513" spans="1:1">
      <c r="A513" s="21" t="s">
        <v>80</v>
      </c>
    </row>
    <row r="514" spans="1:1">
      <c r="A514" s="21" t="s">
        <v>2917</v>
      </c>
    </row>
    <row r="515" spans="1:1">
      <c r="A515" s="21" t="s">
        <v>2916</v>
      </c>
    </row>
    <row r="516" spans="1:1">
      <c r="A516" s="21" t="s">
        <v>2915</v>
      </c>
    </row>
    <row r="517" spans="1:1">
      <c r="A517" s="21" t="s">
        <v>2914</v>
      </c>
    </row>
    <row r="518" spans="1:1">
      <c r="A518" s="21" t="s">
        <v>2913</v>
      </c>
    </row>
    <row r="519" spans="1:1">
      <c r="A519" s="21" t="s">
        <v>2912</v>
      </c>
    </row>
    <row r="520" spans="1:1">
      <c r="A520" s="21" t="s">
        <v>11</v>
      </c>
    </row>
    <row r="521" spans="1:1">
      <c r="A521" s="21" t="s">
        <v>2911</v>
      </c>
    </row>
    <row r="522" spans="1:1">
      <c r="A522" s="21" t="s">
        <v>2910</v>
      </c>
    </row>
    <row r="523" spans="1:1">
      <c r="A523" s="21" t="s">
        <v>2909</v>
      </c>
    </row>
    <row r="524" spans="1:1">
      <c r="A524" s="21" t="s">
        <v>2908</v>
      </c>
    </row>
    <row r="525" spans="1:1">
      <c r="A525" s="21" t="s">
        <v>2907</v>
      </c>
    </row>
    <row r="526" spans="1:1">
      <c r="A526" s="21" t="s">
        <v>2906</v>
      </c>
    </row>
    <row r="527" spans="1:1">
      <c r="A527" s="21" t="s">
        <v>2905</v>
      </c>
    </row>
    <row r="528" spans="1:1">
      <c r="A528" s="21" t="s">
        <v>2904</v>
      </c>
    </row>
    <row r="529" spans="1:1">
      <c r="A529" s="21" t="s">
        <v>658</v>
      </c>
    </row>
    <row r="530" spans="1:1">
      <c r="A530" s="21" t="s">
        <v>361</v>
      </c>
    </row>
    <row r="531" spans="1:1">
      <c r="A531" s="21" t="s">
        <v>2903</v>
      </c>
    </row>
    <row r="532" spans="1:1">
      <c r="A532" s="21" t="s">
        <v>2902</v>
      </c>
    </row>
    <row r="533" spans="1:1">
      <c r="A533" s="21" t="s">
        <v>2901</v>
      </c>
    </row>
    <row r="534" spans="1:1">
      <c r="A534" s="21" t="s">
        <v>2900</v>
      </c>
    </row>
    <row r="535" spans="1:1">
      <c r="A535" s="21" t="s">
        <v>2899</v>
      </c>
    </row>
    <row r="536" spans="1:1">
      <c r="A536" s="21" t="s">
        <v>2898</v>
      </c>
    </row>
    <row r="537" spans="1:1">
      <c r="A537" s="21" t="s">
        <v>2897</v>
      </c>
    </row>
    <row r="538" spans="1:1">
      <c r="A538" s="21" t="s">
        <v>2896</v>
      </c>
    </row>
    <row r="539" spans="1:1">
      <c r="A539" s="21" t="s">
        <v>2895</v>
      </c>
    </row>
    <row r="540" spans="1:1">
      <c r="A540" s="21" t="s">
        <v>2894</v>
      </c>
    </row>
    <row r="541" spans="1:1">
      <c r="A541" s="21" t="s">
        <v>2893</v>
      </c>
    </row>
    <row r="542" spans="1:1">
      <c r="A542" s="21" t="s">
        <v>2892</v>
      </c>
    </row>
    <row r="543" spans="1:1">
      <c r="A543" s="21" t="s">
        <v>2891</v>
      </c>
    </row>
    <row r="544" spans="1:1">
      <c r="A544" s="21" t="s">
        <v>2890</v>
      </c>
    </row>
    <row r="545" spans="1:1">
      <c r="A545" s="21" t="s">
        <v>463</v>
      </c>
    </row>
    <row r="546" spans="1:1">
      <c r="A546" s="21" t="s">
        <v>2889</v>
      </c>
    </row>
    <row r="547" spans="1:1">
      <c r="A547" s="21" t="s">
        <v>2888</v>
      </c>
    </row>
    <row r="548" spans="1:1">
      <c r="A548" s="21" t="s">
        <v>2887</v>
      </c>
    </row>
    <row r="549" spans="1:1">
      <c r="A549" s="21" t="s">
        <v>2886</v>
      </c>
    </row>
    <row r="550" spans="1:1">
      <c r="A550" s="21" t="s">
        <v>2885</v>
      </c>
    </row>
    <row r="551" spans="1:1">
      <c r="A551" s="21" t="s">
        <v>2884</v>
      </c>
    </row>
    <row r="552" spans="1:1">
      <c r="A552" s="21" t="s">
        <v>2883</v>
      </c>
    </row>
    <row r="553" spans="1:1">
      <c r="A553" s="21" t="s">
        <v>2882</v>
      </c>
    </row>
    <row r="554" spans="1:1">
      <c r="A554" s="21" t="s">
        <v>2881</v>
      </c>
    </row>
    <row r="555" spans="1:1">
      <c r="A555" s="21" t="s">
        <v>144</v>
      </c>
    </row>
    <row r="556" spans="1:1">
      <c r="A556" s="21" t="s">
        <v>2880</v>
      </c>
    </row>
    <row r="557" spans="1:1">
      <c r="A557" s="21" t="s">
        <v>2879</v>
      </c>
    </row>
    <row r="558" spans="1:1">
      <c r="A558" s="21" t="s">
        <v>2878</v>
      </c>
    </row>
    <row r="559" spans="1:1">
      <c r="A559" s="21" t="s">
        <v>2877</v>
      </c>
    </row>
    <row r="560" spans="1:1">
      <c r="A560" s="21" t="s">
        <v>2876</v>
      </c>
    </row>
    <row r="561" spans="1:1">
      <c r="A561" s="21" t="s">
        <v>2875</v>
      </c>
    </row>
    <row r="562" spans="1:1">
      <c r="A562" s="21" t="s">
        <v>2874</v>
      </c>
    </row>
    <row r="563" spans="1:1">
      <c r="A563" s="21" t="s">
        <v>2873</v>
      </c>
    </row>
    <row r="564" spans="1:1">
      <c r="A564" s="21" t="s">
        <v>2872</v>
      </c>
    </row>
    <row r="565" spans="1:1">
      <c r="A565" s="21" t="s">
        <v>2871</v>
      </c>
    </row>
    <row r="566" spans="1:1">
      <c r="A566" s="21" t="s">
        <v>2870</v>
      </c>
    </row>
    <row r="567" spans="1:1">
      <c r="A567" s="21" t="s">
        <v>2869</v>
      </c>
    </row>
    <row r="568" spans="1:1">
      <c r="A568" s="21" t="s">
        <v>2868</v>
      </c>
    </row>
    <row r="569" spans="1:1">
      <c r="A569" s="21" t="s">
        <v>2867</v>
      </c>
    </row>
    <row r="570" spans="1:1">
      <c r="A570" s="21" t="s">
        <v>2866</v>
      </c>
    </row>
    <row r="571" spans="1:1">
      <c r="A571" s="21" t="s">
        <v>2865</v>
      </c>
    </row>
    <row r="572" spans="1:1">
      <c r="A572" s="21" t="s">
        <v>2864</v>
      </c>
    </row>
    <row r="573" spans="1:1">
      <c r="A573" s="21" t="s">
        <v>2863</v>
      </c>
    </row>
    <row r="574" spans="1:1">
      <c r="A574" s="21" t="s">
        <v>2862</v>
      </c>
    </row>
    <row r="575" spans="1:1">
      <c r="A575" s="21" t="s">
        <v>178</v>
      </c>
    </row>
    <row r="576" spans="1:1">
      <c r="A576" s="21" t="s">
        <v>2861</v>
      </c>
    </row>
    <row r="577" spans="1:1">
      <c r="A577" s="21" t="s">
        <v>2860</v>
      </c>
    </row>
    <row r="578" spans="1:1">
      <c r="A578" s="21" t="s">
        <v>2859</v>
      </c>
    </row>
    <row r="579" spans="1:1">
      <c r="A579" s="21" t="s">
        <v>2858</v>
      </c>
    </row>
    <row r="580" spans="1:1">
      <c r="A580" s="21" t="s">
        <v>2857</v>
      </c>
    </row>
    <row r="581" spans="1:1">
      <c r="A581" s="21" t="s">
        <v>2856</v>
      </c>
    </row>
    <row r="582" spans="1:1">
      <c r="A582" s="21" t="s">
        <v>2855</v>
      </c>
    </row>
    <row r="583" spans="1:1">
      <c r="A583" s="21" t="s">
        <v>2854</v>
      </c>
    </row>
    <row r="584" spans="1:1">
      <c r="A584" s="21" t="s">
        <v>2853</v>
      </c>
    </row>
    <row r="585" spans="1:1">
      <c r="A585" s="21" t="s">
        <v>2852</v>
      </c>
    </row>
    <row r="586" spans="1:1">
      <c r="A586" s="21" t="s">
        <v>2851</v>
      </c>
    </row>
    <row r="587" spans="1:1">
      <c r="A587" s="21" t="s">
        <v>2850</v>
      </c>
    </row>
    <row r="588" spans="1:1">
      <c r="A588" s="21" t="s">
        <v>2849</v>
      </c>
    </row>
    <row r="589" spans="1:1">
      <c r="A589" s="21" t="s">
        <v>2848</v>
      </c>
    </row>
    <row r="590" spans="1:1">
      <c r="A590" s="21" t="s">
        <v>2847</v>
      </c>
    </row>
    <row r="591" spans="1:1">
      <c r="A591" s="21" t="s">
        <v>2846</v>
      </c>
    </row>
    <row r="592" spans="1:1">
      <c r="A592" s="21" t="s">
        <v>2845</v>
      </c>
    </row>
    <row r="593" spans="1:1">
      <c r="A593" s="21" t="s">
        <v>2844</v>
      </c>
    </row>
    <row r="594" spans="1:1">
      <c r="A594" s="21" t="s">
        <v>341</v>
      </c>
    </row>
    <row r="595" spans="1:1">
      <c r="A595" s="21" t="s">
        <v>2843</v>
      </c>
    </row>
    <row r="596" spans="1:1">
      <c r="A596" s="21" t="s">
        <v>2842</v>
      </c>
    </row>
    <row r="597" spans="1:1">
      <c r="A597" s="21" t="s">
        <v>2841</v>
      </c>
    </row>
    <row r="598" spans="1:1">
      <c r="A598" s="21" t="s">
        <v>2840</v>
      </c>
    </row>
    <row r="599" spans="1:1">
      <c r="A599" s="21" t="s">
        <v>2839</v>
      </c>
    </row>
    <row r="600" spans="1:1">
      <c r="A600" s="21" t="s">
        <v>2838</v>
      </c>
    </row>
    <row r="601" spans="1:1">
      <c r="A601" s="21" t="s">
        <v>2837</v>
      </c>
    </row>
    <row r="602" spans="1:1">
      <c r="A602" s="21" t="s">
        <v>2836</v>
      </c>
    </row>
    <row r="603" spans="1:1">
      <c r="A603" s="21" t="s">
        <v>2835</v>
      </c>
    </row>
    <row r="604" spans="1:1">
      <c r="A604" s="21" t="s">
        <v>2834</v>
      </c>
    </row>
    <row r="605" spans="1:1">
      <c r="A605" s="21" t="s">
        <v>2833</v>
      </c>
    </row>
    <row r="606" spans="1:1">
      <c r="A606" s="21" t="s">
        <v>2832</v>
      </c>
    </row>
    <row r="607" spans="1:1">
      <c r="A607" s="21" t="s">
        <v>2831</v>
      </c>
    </row>
    <row r="608" spans="1:1">
      <c r="A608" s="21" t="s">
        <v>2830</v>
      </c>
    </row>
    <row r="609" spans="1:1">
      <c r="A609" s="21" t="s">
        <v>173</v>
      </c>
    </row>
    <row r="610" spans="1:1">
      <c r="A610" s="21" t="s">
        <v>2829</v>
      </c>
    </row>
    <row r="611" spans="1:1">
      <c r="A611" s="21" t="s">
        <v>2828</v>
      </c>
    </row>
    <row r="612" spans="1:1">
      <c r="A612" s="21" t="s">
        <v>2827</v>
      </c>
    </row>
    <row r="613" spans="1:1">
      <c r="A613" s="21" t="s">
        <v>2826</v>
      </c>
    </row>
    <row r="614" spans="1:1">
      <c r="A614" s="21" t="s">
        <v>2825</v>
      </c>
    </row>
    <row r="615" spans="1:1">
      <c r="A615" s="21" t="s">
        <v>2824</v>
      </c>
    </row>
    <row r="616" spans="1:1">
      <c r="A616" s="21" t="s">
        <v>2823</v>
      </c>
    </row>
    <row r="617" spans="1:1">
      <c r="A617" s="21" t="s">
        <v>2822</v>
      </c>
    </row>
    <row r="618" spans="1:1">
      <c r="A618" s="21" t="s">
        <v>2821</v>
      </c>
    </row>
    <row r="619" spans="1:1">
      <c r="A619" s="21" t="s">
        <v>2820</v>
      </c>
    </row>
    <row r="620" spans="1:1">
      <c r="A620" s="21" t="s">
        <v>2819</v>
      </c>
    </row>
    <row r="621" spans="1:1">
      <c r="A621" s="21" t="s">
        <v>2818</v>
      </c>
    </row>
    <row r="622" spans="1:1">
      <c r="A622" s="21" t="s">
        <v>2817</v>
      </c>
    </row>
    <row r="623" spans="1:1">
      <c r="A623" s="21" t="s">
        <v>2816</v>
      </c>
    </row>
    <row r="624" spans="1:1">
      <c r="A624" s="21" t="s">
        <v>2815</v>
      </c>
    </row>
    <row r="625" spans="1:1">
      <c r="A625" s="21" t="s">
        <v>65</v>
      </c>
    </row>
    <row r="626" spans="1:1">
      <c r="A626" s="21" t="s">
        <v>2814</v>
      </c>
    </row>
    <row r="627" spans="1:1">
      <c r="A627" s="21" t="s">
        <v>2813</v>
      </c>
    </row>
    <row r="628" spans="1:1">
      <c r="A628" s="21" t="s">
        <v>2812</v>
      </c>
    </row>
    <row r="629" spans="1:1">
      <c r="A629" s="21" t="s">
        <v>2811</v>
      </c>
    </row>
    <row r="630" spans="1:1">
      <c r="A630" s="21" t="s">
        <v>2810</v>
      </c>
    </row>
    <row r="631" spans="1:1">
      <c r="A631" s="21" t="s">
        <v>2809</v>
      </c>
    </row>
    <row r="632" spans="1:1">
      <c r="A632" s="21" t="s">
        <v>2808</v>
      </c>
    </row>
    <row r="633" spans="1:1">
      <c r="A633" s="21" t="s">
        <v>2807</v>
      </c>
    </row>
    <row r="634" spans="1:1">
      <c r="A634" s="21" t="s">
        <v>2806</v>
      </c>
    </row>
    <row r="635" spans="1:1">
      <c r="A635" s="21" t="s">
        <v>2805</v>
      </c>
    </row>
    <row r="636" spans="1:1">
      <c r="A636" s="21" t="s">
        <v>2804</v>
      </c>
    </row>
    <row r="637" spans="1:1">
      <c r="A637" s="21" t="s">
        <v>2803</v>
      </c>
    </row>
    <row r="638" spans="1:1">
      <c r="A638" s="21" t="s">
        <v>2802</v>
      </c>
    </row>
    <row r="639" spans="1:1">
      <c r="A639" s="21" t="s">
        <v>2801</v>
      </c>
    </row>
    <row r="640" spans="1:1">
      <c r="A640" s="21" t="s">
        <v>2800</v>
      </c>
    </row>
    <row r="641" spans="1:1">
      <c r="A641" s="21" t="s">
        <v>2799</v>
      </c>
    </row>
    <row r="642" spans="1:1">
      <c r="A642" s="21" t="s">
        <v>2798</v>
      </c>
    </row>
    <row r="643" spans="1:1">
      <c r="A643" s="21" t="s">
        <v>2797</v>
      </c>
    </row>
    <row r="644" spans="1:1">
      <c r="A644" s="21" t="s">
        <v>2796</v>
      </c>
    </row>
    <row r="645" spans="1:1">
      <c r="A645" s="21" t="s">
        <v>2795</v>
      </c>
    </row>
    <row r="646" spans="1:1">
      <c r="A646" s="21" t="s">
        <v>2794</v>
      </c>
    </row>
    <row r="647" spans="1:1">
      <c r="A647" s="21" t="s">
        <v>2793</v>
      </c>
    </row>
    <row r="648" spans="1:1">
      <c r="A648" s="21" t="s">
        <v>2792</v>
      </c>
    </row>
    <row r="649" spans="1:1">
      <c r="A649" s="21" t="s">
        <v>2791</v>
      </c>
    </row>
    <row r="650" spans="1:1">
      <c r="A650" s="21" t="s">
        <v>2790</v>
      </c>
    </row>
    <row r="651" spans="1:1">
      <c r="A651" s="21" t="s">
        <v>2789</v>
      </c>
    </row>
    <row r="652" spans="1:1">
      <c r="A652" s="21" t="s">
        <v>2788</v>
      </c>
    </row>
    <row r="653" spans="1:1">
      <c r="A653" s="21" t="s">
        <v>2787</v>
      </c>
    </row>
    <row r="654" spans="1:1">
      <c r="A654" s="21" t="s">
        <v>438</v>
      </c>
    </row>
    <row r="655" spans="1:1">
      <c r="A655" s="21" t="s">
        <v>2786</v>
      </c>
    </row>
    <row r="656" spans="1:1">
      <c r="A656" s="21" t="s">
        <v>2785</v>
      </c>
    </row>
    <row r="657" spans="1:1">
      <c r="A657" s="21" t="s">
        <v>2784</v>
      </c>
    </row>
    <row r="658" spans="1:1">
      <c r="A658" s="21" t="s">
        <v>2783</v>
      </c>
    </row>
    <row r="659" spans="1:1">
      <c r="A659" s="21" t="s">
        <v>334</v>
      </c>
    </row>
    <row r="660" spans="1:1">
      <c r="A660" s="21" t="s">
        <v>2782</v>
      </c>
    </row>
    <row r="661" spans="1:1">
      <c r="A661" s="21" t="s">
        <v>2781</v>
      </c>
    </row>
    <row r="662" spans="1:1">
      <c r="A662" s="21" t="s">
        <v>2780</v>
      </c>
    </row>
    <row r="663" spans="1:1">
      <c r="A663" s="21" t="s">
        <v>2779</v>
      </c>
    </row>
    <row r="664" spans="1:1">
      <c r="A664" s="21" t="s">
        <v>2778</v>
      </c>
    </row>
    <row r="665" spans="1:1">
      <c r="A665" s="21" t="s">
        <v>2777</v>
      </c>
    </row>
    <row r="666" spans="1:1">
      <c r="A666" s="21" t="s">
        <v>7</v>
      </c>
    </row>
    <row r="667" spans="1:1">
      <c r="A667" s="21" t="s">
        <v>2776</v>
      </c>
    </row>
    <row r="668" spans="1:1">
      <c r="A668" s="21" t="s">
        <v>2775</v>
      </c>
    </row>
    <row r="669" spans="1:1">
      <c r="A669" s="21" t="s">
        <v>2774</v>
      </c>
    </row>
    <row r="670" spans="1:1">
      <c r="A670" s="21" t="s">
        <v>2773</v>
      </c>
    </row>
    <row r="671" spans="1:1">
      <c r="A671" s="21" t="s">
        <v>2772</v>
      </c>
    </row>
    <row r="672" spans="1:1">
      <c r="A672" s="21" t="s">
        <v>2771</v>
      </c>
    </row>
    <row r="673" spans="1:1">
      <c r="A673" s="21" t="s">
        <v>228</v>
      </c>
    </row>
    <row r="674" spans="1:1">
      <c r="A674" s="21" t="s">
        <v>2770</v>
      </c>
    </row>
    <row r="675" spans="1:1">
      <c r="A675" s="21" t="s">
        <v>2769</v>
      </c>
    </row>
    <row r="676" spans="1:1">
      <c r="A676" s="21" t="s">
        <v>2768</v>
      </c>
    </row>
    <row r="677" spans="1:1">
      <c r="A677" s="21" t="s">
        <v>2767</v>
      </c>
    </row>
    <row r="678" spans="1:1">
      <c r="A678" s="21" t="s">
        <v>2766</v>
      </c>
    </row>
    <row r="679" spans="1:1">
      <c r="A679" s="21" t="s">
        <v>2765</v>
      </c>
    </row>
    <row r="680" spans="1:1">
      <c r="A680" s="21" t="s">
        <v>2764</v>
      </c>
    </row>
    <row r="681" spans="1:1">
      <c r="A681" s="21" t="s">
        <v>2763</v>
      </c>
    </row>
    <row r="682" spans="1:1">
      <c r="A682" s="21" t="s">
        <v>2762</v>
      </c>
    </row>
    <row r="683" spans="1:1">
      <c r="A683" s="21" t="s">
        <v>2761</v>
      </c>
    </row>
    <row r="684" spans="1:1">
      <c r="A684" s="21" t="s">
        <v>2760</v>
      </c>
    </row>
    <row r="685" spans="1:1">
      <c r="A685" s="21" t="s">
        <v>2759</v>
      </c>
    </row>
    <row r="686" spans="1:1">
      <c r="A686" s="21" t="s">
        <v>2758</v>
      </c>
    </row>
    <row r="687" spans="1:1">
      <c r="A687" s="21" t="s">
        <v>2757</v>
      </c>
    </row>
    <row r="688" spans="1:1">
      <c r="A688" s="21" t="s">
        <v>2756</v>
      </c>
    </row>
    <row r="689" spans="1:1">
      <c r="A689" s="21" t="s">
        <v>138</v>
      </c>
    </row>
    <row r="690" spans="1:1">
      <c r="A690" s="21" t="s">
        <v>2755</v>
      </c>
    </row>
    <row r="691" spans="1:1">
      <c r="A691" s="21" t="s">
        <v>2754</v>
      </c>
    </row>
    <row r="692" spans="1:1">
      <c r="A692" s="21" t="s">
        <v>2753</v>
      </c>
    </row>
    <row r="693" spans="1:1">
      <c r="A693" s="21" t="s">
        <v>654</v>
      </c>
    </row>
    <row r="694" spans="1:1">
      <c r="A694" s="21" t="s">
        <v>2752</v>
      </c>
    </row>
    <row r="695" spans="1:1">
      <c r="A695" s="21" t="s">
        <v>2751</v>
      </c>
    </row>
    <row r="696" spans="1:1">
      <c r="A696" s="21" t="s">
        <v>4</v>
      </c>
    </row>
    <row r="697" spans="1:1">
      <c r="A697" s="21" t="s">
        <v>2750</v>
      </c>
    </row>
    <row r="698" spans="1:1">
      <c r="A698" s="21" t="s">
        <v>2749</v>
      </c>
    </row>
    <row r="699" spans="1:1">
      <c r="A699" s="21" t="s">
        <v>2748</v>
      </c>
    </row>
    <row r="700" spans="1:1">
      <c r="A700" s="21" t="s">
        <v>2747</v>
      </c>
    </row>
    <row r="701" spans="1:1">
      <c r="A701" s="21" t="s">
        <v>2746</v>
      </c>
    </row>
    <row r="702" spans="1:1">
      <c r="A702" s="21" t="s">
        <v>2745</v>
      </c>
    </row>
    <row r="703" spans="1:1">
      <c r="A703" s="21" t="s">
        <v>2744</v>
      </c>
    </row>
    <row r="704" spans="1:1">
      <c r="A704" s="21" t="s">
        <v>2743</v>
      </c>
    </row>
    <row r="705" spans="1:1">
      <c r="A705" s="21" t="s">
        <v>2742</v>
      </c>
    </row>
    <row r="706" spans="1:1">
      <c r="A706" s="21" t="s">
        <v>2741</v>
      </c>
    </row>
    <row r="707" spans="1:1">
      <c r="A707" s="21" t="s">
        <v>2740</v>
      </c>
    </row>
    <row r="708" spans="1:1">
      <c r="A708" s="21" t="s">
        <v>264</v>
      </c>
    </row>
    <row r="709" spans="1:1">
      <c r="A709" s="21" t="s">
        <v>2739</v>
      </c>
    </row>
    <row r="710" spans="1:1">
      <c r="A710" s="21" t="s">
        <v>2738</v>
      </c>
    </row>
    <row r="711" spans="1:1">
      <c r="A711" s="21" t="s">
        <v>2737</v>
      </c>
    </row>
    <row r="712" spans="1:1">
      <c r="A712" s="21" t="s">
        <v>76</v>
      </c>
    </row>
    <row r="713" spans="1:1">
      <c r="A713" s="21" t="s">
        <v>2736</v>
      </c>
    </row>
    <row r="714" spans="1:1">
      <c r="A714" s="21" t="s">
        <v>2735</v>
      </c>
    </row>
    <row r="715" spans="1:1">
      <c r="A715" s="21" t="s">
        <v>2734</v>
      </c>
    </row>
    <row r="716" spans="1:1">
      <c r="A716" s="21" t="s">
        <v>2733</v>
      </c>
    </row>
    <row r="717" spans="1:1">
      <c r="A717" s="21" t="s">
        <v>2732</v>
      </c>
    </row>
    <row r="718" spans="1:1">
      <c r="A718" s="21" t="s">
        <v>283</v>
      </c>
    </row>
    <row r="719" spans="1:1">
      <c r="A719" s="21" t="s">
        <v>2731</v>
      </c>
    </row>
    <row r="720" spans="1:1">
      <c r="A720" s="21" t="s">
        <v>2730</v>
      </c>
    </row>
    <row r="721" spans="1:1">
      <c r="A721" s="21" t="s">
        <v>2729</v>
      </c>
    </row>
    <row r="722" spans="1:1">
      <c r="A722" s="21" t="s">
        <v>2728</v>
      </c>
    </row>
    <row r="723" spans="1:1">
      <c r="A723" s="21" t="s">
        <v>2727</v>
      </c>
    </row>
    <row r="724" spans="1:1">
      <c r="A724" s="21" t="s">
        <v>2726</v>
      </c>
    </row>
    <row r="725" spans="1:1">
      <c r="A725" s="21" t="s">
        <v>2725</v>
      </c>
    </row>
    <row r="726" spans="1:1">
      <c r="A726" s="21" t="s">
        <v>2724</v>
      </c>
    </row>
    <row r="727" spans="1:1">
      <c r="A727" s="21" t="s">
        <v>2723</v>
      </c>
    </row>
    <row r="728" spans="1:1">
      <c r="A728" s="21" t="s">
        <v>2722</v>
      </c>
    </row>
    <row r="729" spans="1:1">
      <c r="A729" s="21" t="s">
        <v>2721</v>
      </c>
    </row>
    <row r="730" spans="1:1">
      <c r="A730" s="21" t="s">
        <v>2720</v>
      </c>
    </row>
    <row r="731" spans="1:1">
      <c r="A731" s="21" t="s">
        <v>2719</v>
      </c>
    </row>
    <row r="732" spans="1:1">
      <c r="A732" s="21" t="s">
        <v>2718</v>
      </c>
    </row>
    <row r="733" spans="1:1">
      <c r="A733" s="21" t="s">
        <v>2717</v>
      </c>
    </row>
    <row r="734" spans="1:1">
      <c r="A734" s="21" t="s">
        <v>2716</v>
      </c>
    </row>
    <row r="735" spans="1:1">
      <c r="A735" s="21" t="s">
        <v>2715</v>
      </c>
    </row>
    <row r="736" spans="1:1">
      <c r="A736" s="21" t="s">
        <v>2714</v>
      </c>
    </row>
    <row r="737" spans="1:1">
      <c r="A737" s="21" t="s">
        <v>2713</v>
      </c>
    </row>
    <row r="738" spans="1:1">
      <c r="A738" s="21" t="s">
        <v>2712</v>
      </c>
    </row>
    <row r="739" spans="1:1">
      <c r="A739" s="21" t="s">
        <v>2711</v>
      </c>
    </row>
    <row r="740" spans="1:1">
      <c r="A740" s="21" t="s">
        <v>2710</v>
      </c>
    </row>
    <row r="741" spans="1:1">
      <c r="A741" s="21" t="s">
        <v>2709</v>
      </c>
    </row>
    <row r="742" spans="1:1">
      <c r="A742" s="21" t="s">
        <v>2708</v>
      </c>
    </row>
    <row r="743" spans="1:1">
      <c r="A743" s="21" t="s">
        <v>2707</v>
      </c>
    </row>
    <row r="744" spans="1:1">
      <c r="A744" s="21" t="s">
        <v>2706</v>
      </c>
    </row>
    <row r="745" spans="1:1">
      <c r="A745" s="21" t="s">
        <v>2705</v>
      </c>
    </row>
    <row r="746" spans="1:1">
      <c r="A746" s="21" t="s">
        <v>2704</v>
      </c>
    </row>
    <row r="747" spans="1:1">
      <c r="A747" s="21" t="s">
        <v>2703</v>
      </c>
    </row>
    <row r="748" spans="1:1">
      <c r="A748" s="21" t="s">
        <v>2702</v>
      </c>
    </row>
    <row r="749" spans="1:1">
      <c r="A749" s="21" t="s">
        <v>2701</v>
      </c>
    </row>
    <row r="750" spans="1:1">
      <c r="A750" s="21" t="s">
        <v>2700</v>
      </c>
    </row>
    <row r="751" spans="1:1">
      <c r="A751" s="21" t="s">
        <v>2699</v>
      </c>
    </row>
    <row r="752" spans="1:1">
      <c r="A752" s="21" t="s">
        <v>2698</v>
      </c>
    </row>
    <row r="753" spans="1:1">
      <c r="A753" s="21" t="s">
        <v>2697</v>
      </c>
    </row>
    <row r="754" spans="1:1">
      <c r="A754" s="21" t="s">
        <v>2696</v>
      </c>
    </row>
    <row r="755" spans="1:1">
      <c r="A755" s="21" t="s">
        <v>2695</v>
      </c>
    </row>
    <row r="756" spans="1:1">
      <c r="A756" s="21" t="s">
        <v>2694</v>
      </c>
    </row>
    <row r="757" spans="1:1">
      <c r="A757" s="21" t="s">
        <v>2693</v>
      </c>
    </row>
    <row r="758" spans="1:1">
      <c r="A758" s="21" t="s">
        <v>2692</v>
      </c>
    </row>
    <row r="759" spans="1:1">
      <c r="A759" s="21" t="s">
        <v>2691</v>
      </c>
    </row>
    <row r="760" spans="1:1">
      <c r="A760" s="21" t="s">
        <v>2690</v>
      </c>
    </row>
    <row r="761" spans="1:1">
      <c r="A761" s="21" t="s">
        <v>2689</v>
      </c>
    </row>
    <row r="762" spans="1:1">
      <c r="A762" s="21" t="s">
        <v>2688</v>
      </c>
    </row>
    <row r="763" spans="1:1">
      <c r="A763" s="21" t="s">
        <v>2687</v>
      </c>
    </row>
    <row r="764" spans="1:1">
      <c r="A764" s="21" t="s">
        <v>2686</v>
      </c>
    </row>
    <row r="765" spans="1:1">
      <c r="A765" s="21" t="s">
        <v>2685</v>
      </c>
    </row>
    <row r="766" spans="1:1">
      <c r="A766" s="21" t="s">
        <v>2684</v>
      </c>
    </row>
    <row r="767" spans="1:1">
      <c r="A767" s="21" t="s">
        <v>2683</v>
      </c>
    </row>
    <row r="768" spans="1:1">
      <c r="A768" s="21" t="s">
        <v>2682</v>
      </c>
    </row>
    <row r="769" spans="1:1">
      <c r="A769" s="21" t="s">
        <v>2681</v>
      </c>
    </row>
    <row r="770" spans="1:1">
      <c r="A770" s="21" t="s">
        <v>2680</v>
      </c>
    </row>
    <row r="771" spans="1:1">
      <c r="A771" s="21" t="s">
        <v>2679</v>
      </c>
    </row>
    <row r="772" spans="1:1">
      <c r="A772" s="21" t="s">
        <v>2678</v>
      </c>
    </row>
    <row r="773" spans="1:1">
      <c r="A773" s="21" t="s">
        <v>2677</v>
      </c>
    </row>
    <row r="774" spans="1:1">
      <c r="A774" s="21" t="s">
        <v>2676</v>
      </c>
    </row>
    <row r="775" spans="1:1">
      <c r="A775" s="21" t="s">
        <v>2675</v>
      </c>
    </row>
    <row r="776" spans="1:1">
      <c r="A776" s="21" t="s">
        <v>2674</v>
      </c>
    </row>
    <row r="777" spans="1:1">
      <c r="A777" s="21" t="s">
        <v>2673</v>
      </c>
    </row>
    <row r="778" spans="1:1">
      <c r="A778" s="21" t="s">
        <v>2672</v>
      </c>
    </row>
    <row r="779" spans="1:1">
      <c r="A779" s="21" t="s">
        <v>2671</v>
      </c>
    </row>
    <row r="780" spans="1:1">
      <c r="A780" s="21" t="s">
        <v>2670</v>
      </c>
    </row>
    <row r="781" spans="1:1">
      <c r="A781" s="21" t="s">
        <v>2669</v>
      </c>
    </row>
    <row r="782" spans="1:1">
      <c r="A782" s="21" t="s">
        <v>2668</v>
      </c>
    </row>
    <row r="783" spans="1:1">
      <c r="A783" s="21" t="s">
        <v>2667</v>
      </c>
    </row>
    <row r="784" spans="1:1">
      <c r="A784" s="21" t="s">
        <v>2666</v>
      </c>
    </row>
    <row r="785" spans="1:1">
      <c r="A785" s="21" t="s">
        <v>2665</v>
      </c>
    </row>
    <row r="786" spans="1:1">
      <c r="A786" s="21" t="s">
        <v>2664</v>
      </c>
    </row>
    <row r="787" spans="1:1">
      <c r="A787" s="21" t="s">
        <v>2663</v>
      </c>
    </row>
    <row r="788" spans="1:1">
      <c r="A788" s="21" t="s">
        <v>2662</v>
      </c>
    </row>
    <row r="789" spans="1:1">
      <c r="A789" s="21" t="s">
        <v>2661</v>
      </c>
    </row>
    <row r="790" spans="1:1">
      <c r="A790" s="21" t="s">
        <v>2660</v>
      </c>
    </row>
    <row r="791" spans="1:1">
      <c r="A791" s="21" t="s">
        <v>2659</v>
      </c>
    </row>
    <row r="792" spans="1:1">
      <c r="A792" s="21" t="s">
        <v>2658</v>
      </c>
    </row>
    <row r="793" spans="1:1">
      <c r="A793" s="21" t="s">
        <v>2657</v>
      </c>
    </row>
    <row r="794" spans="1:1">
      <c r="A794" s="21" t="s">
        <v>2656</v>
      </c>
    </row>
    <row r="795" spans="1:1">
      <c r="A795" s="21" t="s">
        <v>2655</v>
      </c>
    </row>
    <row r="796" spans="1:1">
      <c r="A796" s="21" t="s">
        <v>2654</v>
      </c>
    </row>
    <row r="797" spans="1:1">
      <c r="A797" s="21" t="s">
        <v>2653</v>
      </c>
    </row>
    <row r="798" spans="1:1">
      <c r="A798" s="21" t="s">
        <v>2652</v>
      </c>
    </row>
    <row r="799" spans="1:1">
      <c r="A799" s="21" t="s">
        <v>2651</v>
      </c>
    </row>
    <row r="800" spans="1:1">
      <c r="A800" s="21" t="s">
        <v>2650</v>
      </c>
    </row>
    <row r="801" spans="1:1">
      <c r="A801" s="21" t="s">
        <v>2649</v>
      </c>
    </row>
    <row r="802" spans="1:1">
      <c r="A802" s="21" t="s">
        <v>2648</v>
      </c>
    </row>
    <row r="803" spans="1:1">
      <c r="A803" s="21" t="s">
        <v>2647</v>
      </c>
    </row>
    <row r="804" spans="1:1">
      <c r="A804" s="21" t="s">
        <v>2646</v>
      </c>
    </row>
    <row r="805" spans="1:1">
      <c r="A805" s="21" t="s">
        <v>2645</v>
      </c>
    </row>
    <row r="806" spans="1:1">
      <c r="A806" s="21" t="s">
        <v>2644</v>
      </c>
    </row>
    <row r="807" spans="1:1">
      <c r="A807" s="21" t="s">
        <v>2643</v>
      </c>
    </row>
    <row r="808" spans="1:1">
      <c r="A808" s="21" t="s">
        <v>2642</v>
      </c>
    </row>
    <row r="809" spans="1:1">
      <c r="A809" s="21" t="s">
        <v>2641</v>
      </c>
    </row>
    <row r="810" spans="1:1">
      <c r="A810" s="21" t="s">
        <v>2640</v>
      </c>
    </row>
    <row r="811" spans="1:1">
      <c r="A811" s="21" t="s">
        <v>2639</v>
      </c>
    </row>
    <row r="812" spans="1:1">
      <c r="A812" s="21" t="s">
        <v>2638</v>
      </c>
    </row>
    <row r="813" spans="1:1">
      <c r="A813" s="21" t="s">
        <v>2637</v>
      </c>
    </row>
    <row r="814" spans="1:1">
      <c r="A814" s="21" t="s">
        <v>2636</v>
      </c>
    </row>
    <row r="815" spans="1:1">
      <c r="A815" s="21" t="s">
        <v>2635</v>
      </c>
    </row>
    <row r="816" spans="1:1">
      <c r="A816" s="21" t="s">
        <v>2634</v>
      </c>
    </row>
    <row r="817" spans="1:1">
      <c r="A817" s="21" t="s">
        <v>2633</v>
      </c>
    </row>
    <row r="818" spans="1:1">
      <c r="A818" s="21" t="s">
        <v>2632</v>
      </c>
    </row>
    <row r="819" spans="1:1">
      <c r="A819" s="21" t="s">
        <v>2631</v>
      </c>
    </row>
    <row r="820" spans="1:1">
      <c r="A820" s="21" t="s">
        <v>2630</v>
      </c>
    </row>
    <row r="821" spans="1:1">
      <c r="A821" s="21" t="s">
        <v>2629</v>
      </c>
    </row>
    <row r="822" spans="1:1">
      <c r="A822" s="21" t="s">
        <v>509</v>
      </c>
    </row>
    <row r="823" spans="1:1">
      <c r="A823" s="21" t="s">
        <v>2628</v>
      </c>
    </row>
    <row r="824" spans="1:1">
      <c r="A824" s="21" t="s">
        <v>2627</v>
      </c>
    </row>
    <row r="825" spans="1:1">
      <c r="A825" s="21" t="s">
        <v>2626</v>
      </c>
    </row>
    <row r="826" spans="1:1">
      <c r="A826" s="21" t="s">
        <v>2625</v>
      </c>
    </row>
    <row r="827" spans="1:1">
      <c r="A827" s="21" t="s">
        <v>2624</v>
      </c>
    </row>
    <row r="828" spans="1:1">
      <c r="A828" s="21" t="s">
        <v>2623</v>
      </c>
    </row>
    <row r="829" spans="1:1">
      <c r="A829" s="21" t="s">
        <v>2622</v>
      </c>
    </row>
    <row r="830" spans="1:1">
      <c r="A830" s="21" t="s">
        <v>2621</v>
      </c>
    </row>
    <row r="831" spans="1:1">
      <c r="A831" s="21" t="s">
        <v>2620</v>
      </c>
    </row>
    <row r="832" spans="1:1">
      <c r="A832" s="21" t="s">
        <v>2619</v>
      </c>
    </row>
    <row r="833" spans="1:1">
      <c r="A833" s="21" t="s">
        <v>2618</v>
      </c>
    </row>
    <row r="834" spans="1:1">
      <c r="A834" s="21" t="s">
        <v>2617</v>
      </c>
    </row>
    <row r="835" spans="1:1">
      <c r="A835" s="21" t="s">
        <v>2616</v>
      </c>
    </row>
    <row r="836" spans="1:1">
      <c r="A836" s="21" t="s">
        <v>2615</v>
      </c>
    </row>
    <row r="837" spans="1:1">
      <c r="A837" s="21" t="s">
        <v>2614</v>
      </c>
    </row>
    <row r="838" spans="1:1">
      <c r="A838" s="21" t="s">
        <v>2613</v>
      </c>
    </row>
    <row r="839" spans="1:1">
      <c r="A839" s="21" t="s">
        <v>2612</v>
      </c>
    </row>
    <row r="840" spans="1:1">
      <c r="A840" s="21" t="s">
        <v>2611</v>
      </c>
    </row>
    <row r="841" spans="1:1">
      <c r="A841" s="21" t="s">
        <v>2610</v>
      </c>
    </row>
    <row r="842" spans="1:1">
      <c r="A842" s="21" t="s">
        <v>2609</v>
      </c>
    </row>
    <row r="843" spans="1:1">
      <c r="A843" s="21" t="s">
        <v>2608</v>
      </c>
    </row>
    <row r="844" spans="1:1">
      <c r="A844" s="21" t="s">
        <v>2607</v>
      </c>
    </row>
    <row r="845" spans="1:1">
      <c r="A845" s="21" t="s">
        <v>2606</v>
      </c>
    </row>
    <row r="846" spans="1:1">
      <c r="A846" s="21" t="s">
        <v>2605</v>
      </c>
    </row>
    <row r="847" spans="1:1">
      <c r="A847" s="21" t="s">
        <v>2604</v>
      </c>
    </row>
    <row r="848" spans="1:1">
      <c r="A848" s="21" t="s">
        <v>2603</v>
      </c>
    </row>
    <row r="849" spans="1:1">
      <c r="A849" s="21" t="s">
        <v>2602</v>
      </c>
    </row>
    <row r="850" spans="1:1">
      <c r="A850" s="21" t="s">
        <v>2601</v>
      </c>
    </row>
    <row r="851" spans="1:1">
      <c r="A851" s="21" t="s">
        <v>2600</v>
      </c>
    </row>
    <row r="852" spans="1:1">
      <c r="A852" s="21" t="s">
        <v>2599</v>
      </c>
    </row>
    <row r="853" spans="1:1">
      <c r="A853" s="21" t="s">
        <v>2598</v>
      </c>
    </row>
    <row r="854" spans="1:1">
      <c r="A854" s="21" t="s">
        <v>2597</v>
      </c>
    </row>
    <row r="855" spans="1:1">
      <c r="A855" s="21" t="s">
        <v>2596</v>
      </c>
    </row>
    <row r="856" spans="1:1">
      <c r="A856" s="21" t="s">
        <v>627</v>
      </c>
    </row>
    <row r="857" spans="1:1">
      <c r="A857" s="21" t="s">
        <v>2595</v>
      </c>
    </row>
    <row r="858" spans="1:1">
      <c r="A858" s="21" t="s">
        <v>363</v>
      </c>
    </row>
    <row r="859" spans="1:1">
      <c r="A859" s="21" t="s">
        <v>2594</v>
      </c>
    </row>
    <row r="860" spans="1:1">
      <c r="A860" s="21" t="s">
        <v>2593</v>
      </c>
    </row>
    <row r="861" spans="1:1">
      <c r="A861" s="21" t="s">
        <v>2592</v>
      </c>
    </row>
    <row r="862" spans="1:1">
      <c r="A862" s="21" t="s">
        <v>2591</v>
      </c>
    </row>
    <row r="863" spans="1:1">
      <c r="A863" s="21" t="s">
        <v>2590</v>
      </c>
    </row>
    <row r="864" spans="1:1">
      <c r="A864" s="21" t="s">
        <v>2589</v>
      </c>
    </row>
    <row r="865" spans="1:1">
      <c r="A865" s="21" t="s">
        <v>2588</v>
      </c>
    </row>
    <row r="866" spans="1:1">
      <c r="A866" s="21" t="s">
        <v>2587</v>
      </c>
    </row>
    <row r="867" spans="1:1">
      <c r="A867" s="21" t="s">
        <v>2586</v>
      </c>
    </row>
    <row r="868" spans="1:1">
      <c r="A868" s="21" t="s">
        <v>2585</v>
      </c>
    </row>
    <row r="869" spans="1:1">
      <c r="A869" s="21" t="s">
        <v>2584</v>
      </c>
    </row>
    <row r="870" spans="1:1">
      <c r="A870" s="21" t="s">
        <v>2583</v>
      </c>
    </row>
    <row r="871" spans="1:1">
      <c r="A871" s="21" t="s">
        <v>2582</v>
      </c>
    </row>
    <row r="872" spans="1:1">
      <c r="A872" s="21" t="s">
        <v>2581</v>
      </c>
    </row>
    <row r="873" spans="1:1">
      <c r="A873" s="21" t="s">
        <v>2580</v>
      </c>
    </row>
    <row r="874" spans="1:1">
      <c r="A874" s="21" t="s">
        <v>2579</v>
      </c>
    </row>
    <row r="875" spans="1:1">
      <c r="A875" s="21" t="s">
        <v>146</v>
      </c>
    </row>
    <row r="876" spans="1:1">
      <c r="A876" s="21" t="s">
        <v>2578</v>
      </c>
    </row>
    <row r="877" spans="1:1">
      <c r="A877" s="21" t="s">
        <v>2577</v>
      </c>
    </row>
    <row r="878" spans="1:1">
      <c r="A878" s="21" t="s">
        <v>2576</v>
      </c>
    </row>
    <row r="879" spans="1:1">
      <c r="A879" s="21" t="s">
        <v>2575</v>
      </c>
    </row>
    <row r="880" spans="1:1">
      <c r="A880" s="21" t="s">
        <v>2574</v>
      </c>
    </row>
    <row r="881" spans="1:1">
      <c r="A881" s="21" t="s">
        <v>2573</v>
      </c>
    </row>
    <row r="882" spans="1:1">
      <c r="A882" s="21" t="s">
        <v>2572</v>
      </c>
    </row>
    <row r="883" spans="1:1">
      <c r="A883" s="21" t="s">
        <v>2571</v>
      </c>
    </row>
    <row r="884" spans="1:1">
      <c r="A884" s="21" t="s">
        <v>2570</v>
      </c>
    </row>
    <row r="885" spans="1:1">
      <c r="A885" s="21" t="s">
        <v>2569</v>
      </c>
    </row>
    <row r="886" spans="1:1">
      <c r="A886" s="21" t="s">
        <v>289</v>
      </c>
    </row>
    <row r="887" spans="1:1">
      <c r="A887" s="21" t="s">
        <v>2568</v>
      </c>
    </row>
    <row r="888" spans="1:1">
      <c r="A888" s="21" t="s">
        <v>2567</v>
      </c>
    </row>
    <row r="889" spans="1:1">
      <c r="A889" s="21" t="s">
        <v>2566</v>
      </c>
    </row>
    <row r="890" spans="1:1">
      <c r="A890" s="21" t="s">
        <v>2565</v>
      </c>
    </row>
    <row r="891" spans="1:1">
      <c r="A891" s="21" t="s">
        <v>2564</v>
      </c>
    </row>
    <row r="892" spans="1:1">
      <c r="A892" s="21" t="s">
        <v>2563</v>
      </c>
    </row>
    <row r="893" spans="1:1">
      <c r="A893" s="21" t="s">
        <v>2562</v>
      </c>
    </row>
    <row r="894" spans="1:1">
      <c r="A894" s="21" t="s">
        <v>2561</v>
      </c>
    </row>
    <row r="895" spans="1:1">
      <c r="A895" s="21" t="s">
        <v>2560</v>
      </c>
    </row>
    <row r="896" spans="1:1">
      <c r="A896" s="21" t="s">
        <v>2559</v>
      </c>
    </row>
    <row r="897" spans="1:1">
      <c r="A897" s="21" t="s">
        <v>2558</v>
      </c>
    </row>
    <row r="898" spans="1:1">
      <c r="A898" s="21" t="s">
        <v>2557</v>
      </c>
    </row>
    <row r="899" spans="1:1">
      <c r="A899" s="21" t="s">
        <v>2556</v>
      </c>
    </row>
    <row r="900" spans="1:1">
      <c r="A900" s="21" t="s">
        <v>2555</v>
      </c>
    </row>
    <row r="901" spans="1:1">
      <c r="A901" s="21" t="s">
        <v>2554</v>
      </c>
    </row>
    <row r="902" spans="1:1">
      <c r="A902" s="21" t="s">
        <v>55</v>
      </c>
    </row>
    <row r="903" spans="1:1">
      <c r="A903" s="21" t="s">
        <v>2553</v>
      </c>
    </row>
    <row r="904" spans="1:1">
      <c r="A904" s="21" t="s">
        <v>2552</v>
      </c>
    </row>
    <row r="905" spans="1:1">
      <c r="A905" s="21" t="s">
        <v>2551</v>
      </c>
    </row>
    <row r="906" spans="1:1">
      <c r="A906" s="21" t="s">
        <v>2550</v>
      </c>
    </row>
    <row r="907" spans="1:1">
      <c r="A907" s="21" t="s">
        <v>56</v>
      </c>
    </row>
    <row r="908" spans="1:1">
      <c r="A908" s="21" t="s">
        <v>2549</v>
      </c>
    </row>
    <row r="909" spans="1:1">
      <c r="A909" s="21" t="s">
        <v>2548</v>
      </c>
    </row>
    <row r="910" spans="1:1">
      <c r="A910" s="21" t="s">
        <v>2547</v>
      </c>
    </row>
    <row r="911" spans="1:1">
      <c r="A911" s="21" t="s">
        <v>2546</v>
      </c>
    </row>
    <row r="912" spans="1:1">
      <c r="A912" s="21" t="s">
        <v>2545</v>
      </c>
    </row>
    <row r="913" spans="1:1">
      <c r="A913" s="21" t="s">
        <v>2544</v>
      </c>
    </row>
    <row r="914" spans="1:1">
      <c r="A914" s="21" t="s">
        <v>2543</v>
      </c>
    </row>
    <row r="915" spans="1:1">
      <c r="A915" s="21" t="s">
        <v>2542</v>
      </c>
    </row>
    <row r="916" spans="1:1">
      <c r="A916" s="21" t="s">
        <v>2541</v>
      </c>
    </row>
    <row r="917" spans="1:1">
      <c r="A917" s="21" t="s">
        <v>2540</v>
      </c>
    </row>
    <row r="918" spans="1:1">
      <c r="A918" s="21" t="s">
        <v>2539</v>
      </c>
    </row>
    <row r="919" spans="1:1">
      <c r="A919" s="21" t="s">
        <v>2538</v>
      </c>
    </row>
    <row r="920" spans="1:1">
      <c r="A920" s="21" t="s">
        <v>2537</v>
      </c>
    </row>
    <row r="921" spans="1:1">
      <c r="A921" s="21" t="s">
        <v>2536</v>
      </c>
    </row>
    <row r="922" spans="1:1">
      <c r="A922" s="21" t="s">
        <v>2535</v>
      </c>
    </row>
    <row r="923" spans="1:1">
      <c r="A923" s="21" t="s">
        <v>2534</v>
      </c>
    </row>
    <row r="924" spans="1:1">
      <c r="A924" s="21" t="s">
        <v>2533</v>
      </c>
    </row>
    <row r="925" spans="1:1">
      <c r="A925" s="21" t="s">
        <v>2532</v>
      </c>
    </row>
    <row r="926" spans="1:1">
      <c r="A926" s="21" t="s">
        <v>2531</v>
      </c>
    </row>
    <row r="927" spans="1:1">
      <c r="A927" s="21" t="s">
        <v>2530</v>
      </c>
    </row>
    <row r="928" spans="1:1">
      <c r="A928" s="21" t="s">
        <v>2529</v>
      </c>
    </row>
    <row r="929" spans="1:1">
      <c r="A929" s="21" t="s">
        <v>2528</v>
      </c>
    </row>
    <row r="930" spans="1:1">
      <c r="A930" s="21" t="s">
        <v>2527</v>
      </c>
    </row>
    <row r="931" spans="1:1">
      <c r="A931" s="21" t="s">
        <v>2526</v>
      </c>
    </row>
    <row r="932" spans="1:1">
      <c r="A932" s="21" t="s">
        <v>2525</v>
      </c>
    </row>
    <row r="933" spans="1:1">
      <c r="A933" s="21" t="s">
        <v>2524</v>
      </c>
    </row>
    <row r="934" spans="1:1">
      <c r="A934" s="21" t="s">
        <v>54</v>
      </c>
    </row>
    <row r="935" spans="1:1">
      <c r="A935" s="21" t="s">
        <v>2523</v>
      </c>
    </row>
    <row r="936" spans="1:1">
      <c r="A936" s="21" t="s">
        <v>2522</v>
      </c>
    </row>
    <row r="937" spans="1:1">
      <c r="A937" s="21" t="s">
        <v>2521</v>
      </c>
    </row>
    <row r="938" spans="1:1">
      <c r="A938" s="21" t="s">
        <v>2520</v>
      </c>
    </row>
    <row r="939" spans="1:1">
      <c r="A939" s="21" t="s">
        <v>2519</v>
      </c>
    </row>
    <row r="940" spans="1:1">
      <c r="A940" s="21" t="s">
        <v>2518</v>
      </c>
    </row>
    <row r="941" spans="1:1">
      <c r="A941" s="21" t="s">
        <v>2517</v>
      </c>
    </row>
    <row r="942" spans="1:1">
      <c r="A942" s="21" t="s">
        <v>2516</v>
      </c>
    </row>
    <row r="943" spans="1:1">
      <c r="A943" s="21" t="s">
        <v>2515</v>
      </c>
    </row>
    <row r="944" spans="1:1">
      <c r="A944" s="21" t="s">
        <v>382</v>
      </c>
    </row>
    <row r="945" spans="1:1">
      <c r="A945" s="21" t="s">
        <v>2514</v>
      </c>
    </row>
    <row r="946" spans="1:1">
      <c r="A946" s="21" t="s">
        <v>2513</v>
      </c>
    </row>
    <row r="947" spans="1:1">
      <c r="A947" s="21" t="s">
        <v>2512</v>
      </c>
    </row>
    <row r="948" spans="1:1">
      <c r="A948" s="21" t="s">
        <v>2511</v>
      </c>
    </row>
    <row r="949" spans="1:1">
      <c r="A949" s="21" t="s">
        <v>2510</v>
      </c>
    </row>
    <row r="950" spans="1:1">
      <c r="A950" s="21" t="s">
        <v>2509</v>
      </c>
    </row>
    <row r="951" spans="1:1">
      <c r="A951" s="21" t="s">
        <v>302</v>
      </c>
    </row>
    <row r="952" spans="1:1">
      <c r="A952" s="21" t="s">
        <v>2508</v>
      </c>
    </row>
    <row r="953" spans="1:1">
      <c r="A953" s="21" t="s">
        <v>2507</v>
      </c>
    </row>
    <row r="954" spans="1:1">
      <c r="A954" s="21" t="s">
        <v>2506</v>
      </c>
    </row>
    <row r="955" spans="1:1">
      <c r="A955" s="21" t="s">
        <v>2505</v>
      </c>
    </row>
    <row r="956" spans="1:1">
      <c r="A956" s="21" t="s">
        <v>2504</v>
      </c>
    </row>
    <row r="957" spans="1:1">
      <c r="A957" s="21" t="s">
        <v>2503</v>
      </c>
    </row>
    <row r="958" spans="1:1">
      <c r="A958" s="21" t="s">
        <v>50</v>
      </c>
    </row>
    <row r="959" spans="1:1">
      <c r="A959" s="21" t="s">
        <v>194</v>
      </c>
    </row>
    <row r="960" spans="1:1">
      <c r="A960" s="21" t="s">
        <v>2502</v>
      </c>
    </row>
    <row r="961" spans="1:1">
      <c r="A961" s="21" t="s">
        <v>2501</v>
      </c>
    </row>
    <row r="962" spans="1:1">
      <c r="A962" s="21" t="s">
        <v>2500</v>
      </c>
    </row>
    <row r="963" spans="1:1">
      <c r="A963" s="21" t="s">
        <v>2499</v>
      </c>
    </row>
    <row r="964" spans="1:1">
      <c r="A964" s="21" t="s">
        <v>131</v>
      </c>
    </row>
    <row r="965" spans="1:1">
      <c r="A965" s="21" t="s">
        <v>2498</v>
      </c>
    </row>
    <row r="966" spans="1:1">
      <c r="A966" s="21" t="s">
        <v>2497</v>
      </c>
    </row>
    <row r="967" spans="1:1">
      <c r="A967" s="21" t="s">
        <v>368</v>
      </c>
    </row>
    <row r="968" spans="1:1">
      <c r="A968" s="21" t="s">
        <v>2496</v>
      </c>
    </row>
    <row r="969" spans="1:1">
      <c r="A969" s="21" t="s">
        <v>2495</v>
      </c>
    </row>
    <row r="970" spans="1:1">
      <c r="A970" s="21" t="s">
        <v>2494</v>
      </c>
    </row>
    <row r="971" spans="1:1">
      <c r="A971" s="21" t="s">
        <v>2493</v>
      </c>
    </row>
    <row r="972" spans="1:1">
      <c r="A972" s="21" t="s">
        <v>2492</v>
      </c>
    </row>
    <row r="973" spans="1:1">
      <c r="A973" s="21" t="s">
        <v>2491</v>
      </c>
    </row>
    <row r="974" spans="1:1">
      <c r="A974" s="21" t="s">
        <v>2490</v>
      </c>
    </row>
    <row r="975" spans="1:1">
      <c r="A975" s="21" t="s">
        <v>2489</v>
      </c>
    </row>
    <row r="976" spans="1:1">
      <c r="A976" s="21" t="s">
        <v>2488</v>
      </c>
    </row>
    <row r="977" spans="1:1">
      <c r="A977" s="21" t="s">
        <v>2487</v>
      </c>
    </row>
    <row r="978" spans="1:1">
      <c r="A978" s="21" t="s">
        <v>2486</v>
      </c>
    </row>
    <row r="979" spans="1:1">
      <c r="A979" s="21" t="s">
        <v>2485</v>
      </c>
    </row>
    <row r="980" spans="1:1">
      <c r="A980" s="21" t="s">
        <v>2484</v>
      </c>
    </row>
    <row r="981" spans="1:1">
      <c r="A981" s="21" t="s">
        <v>2483</v>
      </c>
    </row>
    <row r="982" spans="1:1">
      <c r="A982" s="21" t="s">
        <v>2482</v>
      </c>
    </row>
    <row r="983" spans="1:1">
      <c r="A983" s="21" t="s">
        <v>430</v>
      </c>
    </row>
    <row r="984" spans="1:1">
      <c r="A984" s="21" t="s">
        <v>2481</v>
      </c>
    </row>
    <row r="985" spans="1:1">
      <c r="A985" s="21" t="s">
        <v>2480</v>
      </c>
    </row>
    <row r="986" spans="1:1">
      <c r="A986" s="21" t="s">
        <v>2479</v>
      </c>
    </row>
    <row r="987" spans="1:1">
      <c r="A987" s="21" t="s">
        <v>2478</v>
      </c>
    </row>
    <row r="988" spans="1:1">
      <c r="A988" s="21" t="s">
        <v>2477</v>
      </c>
    </row>
    <row r="989" spans="1:1">
      <c r="A989" s="21" t="s">
        <v>2476</v>
      </c>
    </row>
    <row r="990" spans="1:1">
      <c r="A990" s="21" t="s">
        <v>2475</v>
      </c>
    </row>
    <row r="991" spans="1:1">
      <c r="A991" s="21" t="s">
        <v>2474</v>
      </c>
    </row>
    <row r="992" spans="1:1">
      <c r="A992" s="21" t="s">
        <v>2473</v>
      </c>
    </row>
    <row r="993" spans="1:1">
      <c r="A993" s="21" t="s">
        <v>2472</v>
      </c>
    </row>
    <row r="994" spans="1:1">
      <c r="A994" s="21" t="s">
        <v>2471</v>
      </c>
    </row>
    <row r="995" spans="1:1">
      <c r="A995" s="21" t="s">
        <v>2470</v>
      </c>
    </row>
    <row r="996" spans="1:1">
      <c r="A996" s="21" t="s">
        <v>2469</v>
      </c>
    </row>
    <row r="997" spans="1:1">
      <c r="A997" s="21" t="s">
        <v>2468</v>
      </c>
    </row>
    <row r="998" spans="1:1">
      <c r="A998" s="21" t="s">
        <v>2467</v>
      </c>
    </row>
    <row r="999" spans="1:1">
      <c r="A999" s="21" t="s">
        <v>2466</v>
      </c>
    </row>
    <row r="1000" spans="1:1">
      <c r="A1000" s="21" t="s">
        <v>2465</v>
      </c>
    </row>
    <row r="1001" spans="1:1">
      <c r="A1001" s="21" t="s">
        <v>2464</v>
      </c>
    </row>
    <row r="1002" spans="1:1">
      <c r="A1002" s="21" t="s">
        <v>2463</v>
      </c>
    </row>
    <row r="1003" spans="1:1">
      <c r="A1003" s="21" t="s">
        <v>2462</v>
      </c>
    </row>
    <row r="1004" spans="1:1">
      <c r="A1004" s="21" t="s">
        <v>2461</v>
      </c>
    </row>
    <row r="1005" spans="1:1">
      <c r="A1005" s="21" t="s">
        <v>2460</v>
      </c>
    </row>
    <row r="1006" spans="1:1">
      <c r="A1006" s="21" t="s">
        <v>2459</v>
      </c>
    </row>
    <row r="1007" spans="1:1">
      <c r="A1007" s="21" t="s">
        <v>2458</v>
      </c>
    </row>
    <row r="1008" spans="1:1">
      <c r="A1008" s="21" t="s">
        <v>2457</v>
      </c>
    </row>
    <row r="1009" spans="1:1">
      <c r="A1009" s="21" t="s">
        <v>2456</v>
      </c>
    </row>
    <row r="1010" spans="1:1">
      <c r="A1010" s="21" t="s">
        <v>2455</v>
      </c>
    </row>
    <row r="1011" spans="1:1">
      <c r="A1011" s="21" t="s">
        <v>2454</v>
      </c>
    </row>
    <row r="1012" spans="1:1">
      <c r="A1012" s="21" t="s">
        <v>2453</v>
      </c>
    </row>
    <row r="1013" spans="1:1">
      <c r="A1013" s="21" t="s">
        <v>2452</v>
      </c>
    </row>
    <row r="1014" spans="1:1">
      <c r="A1014" s="21" t="s">
        <v>2451</v>
      </c>
    </row>
    <row r="1015" spans="1:1">
      <c r="A1015" s="21" t="s">
        <v>2450</v>
      </c>
    </row>
    <row r="1016" spans="1:1">
      <c r="A1016" s="21" t="s">
        <v>449</v>
      </c>
    </row>
    <row r="1017" spans="1:1">
      <c r="A1017" s="21" t="s">
        <v>2449</v>
      </c>
    </row>
    <row r="1018" spans="1:1">
      <c r="A1018" s="21" t="s">
        <v>238</v>
      </c>
    </row>
    <row r="1019" spans="1:1">
      <c r="A1019" s="21" t="s">
        <v>2448</v>
      </c>
    </row>
    <row r="1020" spans="1:1">
      <c r="A1020" s="21" t="s">
        <v>66</v>
      </c>
    </row>
    <row r="1021" spans="1:1">
      <c r="A1021" s="21" t="s">
        <v>2447</v>
      </c>
    </row>
    <row r="1022" spans="1:1">
      <c r="A1022" s="21" t="s">
        <v>2446</v>
      </c>
    </row>
    <row r="1023" spans="1:1">
      <c r="A1023" s="21" t="s">
        <v>2445</v>
      </c>
    </row>
    <row r="1024" spans="1:1">
      <c r="A1024" s="21" t="s">
        <v>2444</v>
      </c>
    </row>
    <row r="1025" spans="1:1">
      <c r="A1025" s="21" t="s">
        <v>2443</v>
      </c>
    </row>
    <row r="1026" spans="1:1">
      <c r="A1026" s="21" t="s">
        <v>2442</v>
      </c>
    </row>
    <row r="1027" spans="1:1">
      <c r="A1027" s="21" t="s">
        <v>2441</v>
      </c>
    </row>
    <row r="1028" spans="1:1">
      <c r="A1028" s="21" t="s">
        <v>2440</v>
      </c>
    </row>
    <row r="1029" spans="1:1">
      <c r="A1029" s="21" t="s">
        <v>88</v>
      </c>
    </row>
    <row r="1030" spans="1:1">
      <c r="A1030" s="21" t="s">
        <v>2439</v>
      </c>
    </row>
    <row r="1031" spans="1:1">
      <c r="A1031" s="21" t="s">
        <v>2438</v>
      </c>
    </row>
    <row r="1032" spans="1:1">
      <c r="A1032" s="21" t="s">
        <v>2437</v>
      </c>
    </row>
    <row r="1033" spans="1:1">
      <c r="A1033" s="21" t="s">
        <v>2436</v>
      </c>
    </row>
    <row r="1034" spans="1:1">
      <c r="A1034" s="21" t="s">
        <v>356</v>
      </c>
    </row>
    <row r="1035" spans="1:1">
      <c r="A1035" s="21" t="s">
        <v>2435</v>
      </c>
    </row>
    <row r="1036" spans="1:1">
      <c r="A1036" s="21" t="s">
        <v>2434</v>
      </c>
    </row>
    <row r="1037" spans="1:1">
      <c r="A1037" s="21" t="s">
        <v>2433</v>
      </c>
    </row>
    <row r="1038" spans="1:1">
      <c r="A1038" s="21" t="s">
        <v>2432</v>
      </c>
    </row>
    <row r="1039" spans="1:1">
      <c r="A1039" s="21" t="s">
        <v>2431</v>
      </c>
    </row>
    <row r="1040" spans="1:1">
      <c r="A1040" s="21" t="s">
        <v>2430</v>
      </c>
    </row>
    <row r="1041" spans="1:1">
      <c r="A1041" s="21" t="s">
        <v>2429</v>
      </c>
    </row>
    <row r="1042" spans="1:1">
      <c r="A1042" s="21" t="s">
        <v>2428</v>
      </c>
    </row>
    <row r="1043" spans="1:1">
      <c r="A1043" s="21" t="s">
        <v>2427</v>
      </c>
    </row>
    <row r="1044" spans="1:1">
      <c r="A1044" s="21" t="s">
        <v>2426</v>
      </c>
    </row>
    <row r="1045" spans="1:1">
      <c r="A1045" s="21" t="s">
        <v>2425</v>
      </c>
    </row>
    <row r="1046" spans="1:1">
      <c r="A1046" s="21" t="s">
        <v>2424</v>
      </c>
    </row>
    <row r="1047" spans="1:1">
      <c r="A1047" s="21" t="s">
        <v>2423</v>
      </c>
    </row>
    <row r="1048" spans="1:1">
      <c r="A1048" s="21" t="s">
        <v>2422</v>
      </c>
    </row>
    <row r="1049" spans="1:1">
      <c r="A1049" s="21" t="s">
        <v>2421</v>
      </c>
    </row>
    <row r="1050" spans="1:1">
      <c r="A1050" s="21" t="s">
        <v>129</v>
      </c>
    </row>
    <row r="1051" spans="1:1">
      <c r="A1051" s="21" t="s">
        <v>2420</v>
      </c>
    </row>
    <row r="1052" spans="1:1">
      <c r="A1052" s="21" t="s">
        <v>2419</v>
      </c>
    </row>
    <row r="1053" spans="1:1">
      <c r="A1053" s="21" t="s">
        <v>2418</v>
      </c>
    </row>
    <row r="1054" spans="1:1">
      <c r="A1054" s="21" t="s">
        <v>2417</v>
      </c>
    </row>
    <row r="1055" spans="1:1">
      <c r="A1055" s="21" t="s">
        <v>2416</v>
      </c>
    </row>
    <row r="1056" spans="1:1">
      <c r="A1056" s="21" t="s">
        <v>2415</v>
      </c>
    </row>
    <row r="1057" spans="1:1">
      <c r="A1057" s="21" t="s">
        <v>168</v>
      </c>
    </row>
    <row r="1058" spans="1:1">
      <c r="A1058" s="21" t="s">
        <v>2414</v>
      </c>
    </row>
    <row r="1059" spans="1:1">
      <c r="A1059" s="21" t="s">
        <v>2413</v>
      </c>
    </row>
    <row r="1060" spans="1:1">
      <c r="A1060" s="21" t="s">
        <v>2412</v>
      </c>
    </row>
    <row r="1061" spans="1:1">
      <c r="A1061" s="21" t="s">
        <v>2411</v>
      </c>
    </row>
    <row r="1062" spans="1:1">
      <c r="A1062" s="21" t="s">
        <v>2410</v>
      </c>
    </row>
    <row r="1063" spans="1:1">
      <c r="A1063" s="21" t="s">
        <v>2409</v>
      </c>
    </row>
    <row r="1064" spans="1:1">
      <c r="A1064" s="21" t="s">
        <v>2408</v>
      </c>
    </row>
    <row r="1065" spans="1:1">
      <c r="A1065" s="21" t="s">
        <v>2407</v>
      </c>
    </row>
    <row r="1066" spans="1:1">
      <c r="A1066" s="21" t="s">
        <v>2406</v>
      </c>
    </row>
    <row r="1067" spans="1:1">
      <c r="A1067" s="21" t="s">
        <v>2405</v>
      </c>
    </row>
    <row r="1068" spans="1:1">
      <c r="A1068" s="21" t="s">
        <v>2404</v>
      </c>
    </row>
    <row r="1069" spans="1:1">
      <c r="A1069" s="21" t="s">
        <v>2403</v>
      </c>
    </row>
    <row r="1070" spans="1:1">
      <c r="A1070" s="21" t="s">
        <v>2402</v>
      </c>
    </row>
    <row r="1071" spans="1:1">
      <c r="A1071" s="21" t="s">
        <v>2401</v>
      </c>
    </row>
    <row r="1072" spans="1:1">
      <c r="A1072" s="21" t="s">
        <v>2400</v>
      </c>
    </row>
    <row r="1073" spans="1:1">
      <c r="A1073" s="21" t="s">
        <v>2399</v>
      </c>
    </row>
    <row r="1074" spans="1:1">
      <c r="A1074" s="21" t="s">
        <v>2398</v>
      </c>
    </row>
    <row r="1075" spans="1:1">
      <c r="A1075" s="21" t="s">
        <v>2397</v>
      </c>
    </row>
    <row r="1076" spans="1:1">
      <c r="A1076" s="21" t="s">
        <v>2396</v>
      </c>
    </row>
    <row r="1077" spans="1:1">
      <c r="A1077" s="21" t="s">
        <v>2395</v>
      </c>
    </row>
    <row r="1078" spans="1:1">
      <c r="A1078" s="21" t="s">
        <v>2394</v>
      </c>
    </row>
    <row r="1079" spans="1:1">
      <c r="A1079" s="21" t="s">
        <v>2393</v>
      </c>
    </row>
    <row r="1080" spans="1:1">
      <c r="A1080" s="21" t="s">
        <v>2392</v>
      </c>
    </row>
    <row r="1081" spans="1:1">
      <c r="A1081" s="21" t="s">
        <v>2391</v>
      </c>
    </row>
    <row r="1082" spans="1:1">
      <c r="A1082" s="21" t="s">
        <v>2390</v>
      </c>
    </row>
    <row r="1083" spans="1:1">
      <c r="A1083" s="21" t="s">
        <v>2389</v>
      </c>
    </row>
    <row r="1084" spans="1:1">
      <c r="A1084" s="21" t="s">
        <v>2388</v>
      </c>
    </row>
    <row r="1085" spans="1:1">
      <c r="A1085" s="21" t="s">
        <v>2387</v>
      </c>
    </row>
    <row r="1086" spans="1:1">
      <c r="A1086" s="21" t="s">
        <v>2386</v>
      </c>
    </row>
    <row r="1087" spans="1:1">
      <c r="A1087" s="21" t="s">
        <v>2385</v>
      </c>
    </row>
    <row r="1088" spans="1:1">
      <c r="A1088" s="21" t="s">
        <v>2384</v>
      </c>
    </row>
    <row r="1089" spans="1:1">
      <c r="A1089" s="21" t="s">
        <v>2383</v>
      </c>
    </row>
    <row r="1090" spans="1:1">
      <c r="A1090" s="21" t="s">
        <v>2382</v>
      </c>
    </row>
    <row r="1091" spans="1:1">
      <c r="A1091" s="21" t="s">
        <v>2381</v>
      </c>
    </row>
    <row r="1092" spans="1:1">
      <c r="A1092" s="21" t="s">
        <v>2380</v>
      </c>
    </row>
    <row r="1093" spans="1:1">
      <c r="A1093" s="21" t="s">
        <v>2379</v>
      </c>
    </row>
    <row r="1094" spans="1:1">
      <c r="A1094" s="21" t="s">
        <v>2378</v>
      </c>
    </row>
    <row r="1095" spans="1:1">
      <c r="A1095" s="21" t="s">
        <v>2377</v>
      </c>
    </row>
    <row r="1096" spans="1:1">
      <c r="A1096" s="21" t="s">
        <v>2376</v>
      </c>
    </row>
    <row r="1097" spans="1:1">
      <c r="A1097" s="21" t="s">
        <v>2375</v>
      </c>
    </row>
    <row r="1098" spans="1:1">
      <c r="A1098" s="21" t="s">
        <v>104</v>
      </c>
    </row>
    <row r="1099" spans="1:1">
      <c r="A1099" s="21" t="s">
        <v>2374</v>
      </c>
    </row>
    <row r="1100" spans="1:1">
      <c r="A1100" s="21" t="s">
        <v>2373</v>
      </c>
    </row>
    <row r="1101" spans="1:1">
      <c r="A1101" s="21" t="s">
        <v>2372</v>
      </c>
    </row>
    <row r="1102" spans="1:1">
      <c r="A1102" s="21" t="s">
        <v>2371</v>
      </c>
    </row>
    <row r="1103" spans="1:1">
      <c r="A1103" s="21" t="s">
        <v>2370</v>
      </c>
    </row>
    <row r="1104" spans="1:1">
      <c r="A1104" s="21" t="s">
        <v>2369</v>
      </c>
    </row>
    <row r="1105" spans="1:1">
      <c r="A1105" s="21" t="s">
        <v>2368</v>
      </c>
    </row>
    <row r="1106" spans="1:1">
      <c r="A1106" s="21" t="s">
        <v>2367</v>
      </c>
    </row>
    <row r="1107" spans="1:1">
      <c r="A1107" s="21" t="s">
        <v>2366</v>
      </c>
    </row>
    <row r="1108" spans="1:1">
      <c r="A1108" s="21" t="s">
        <v>2365</v>
      </c>
    </row>
    <row r="1109" spans="1:1">
      <c r="A1109" s="21" t="s">
        <v>2364</v>
      </c>
    </row>
    <row r="1110" spans="1:1">
      <c r="A1110" s="21" t="s">
        <v>2363</v>
      </c>
    </row>
    <row r="1111" spans="1:1">
      <c r="A1111" s="21" t="s">
        <v>2362</v>
      </c>
    </row>
    <row r="1112" spans="1:1">
      <c r="A1112" s="21" t="s">
        <v>2361</v>
      </c>
    </row>
    <row r="1113" spans="1:1">
      <c r="A1113" s="21" t="s">
        <v>2360</v>
      </c>
    </row>
    <row r="1114" spans="1:1">
      <c r="A1114" s="21" t="s">
        <v>2359</v>
      </c>
    </row>
    <row r="1115" spans="1:1">
      <c r="A1115" s="21" t="s">
        <v>2358</v>
      </c>
    </row>
    <row r="1116" spans="1:1">
      <c r="A1116" s="21" t="s">
        <v>2357</v>
      </c>
    </row>
    <row r="1117" spans="1:1">
      <c r="A1117" s="21" t="s">
        <v>2356</v>
      </c>
    </row>
    <row r="1118" spans="1:1">
      <c r="A1118" s="21" t="s">
        <v>2355</v>
      </c>
    </row>
    <row r="1119" spans="1:1">
      <c r="A1119" s="21" t="s">
        <v>2354</v>
      </c>
    </row>
    <row r="1120" spans="1:1">
      <c r="A1120" s="21" t="s">
        <v>2353</v>
      </c>
    </row>
    <row r="1121" spans="1:1">
      <c r="A1121" s="21" t="s">
        <v>2352</v>
      </c>
    </row>
    <row r="1122" spans="1:1">
      <c r="A1122" s="21" t="s">
        <v>2351</v>
      </c>
    </row>
    <row r="1123" spans="1:1">
      <c r="A1123" s="21" t="s">
        <v>2350</v>
      </c>
    </row>
    <row r="1124" spans="1:1">
      <c r="A1124" s="21" t="s">
        <v>2349</v>
      </c>
    </row>
    <row r="1125" spans="1:1">
      <c r="A1125" s="21" t="s">
        <v>217</v>
      </c>
    </row>
    <row r="1126" spans="1:1">
      <c r="A1126" s="21" t="s">
        <v>235</v>
      </c>
    </row>
    <row r="1127" spans="1:1">
      <c r="A1127" s="21" t="s">
        <v>2348</v>
      </c>
    </row>
    <row r="1128" spans="1:1">
      <c r="A1128" s="21" t="s">
        <v>2347</v>
      </c>
    </row>
    <row r="1129" spans="1:1">
      <c r="A1129" s="21" t="s">
        <v>2346</v>
      </c>
    </row>
    <row r="1130" spans="1:1">
      <c r="A1130" s="21" t="s">
        <v>445</v>
      </c>
    </row>
    <row r="1131" spans="1:1">
      <c r="A1131" s="21" t="s">
        <v>2345</v>
      </c>
    </row>
    <row r="1132" spans="1:1">
      <c r="A1132" s="21" t="s">
        <v>2344</v>
      </c>
    </row>
    <row r="1133" spans="1:1">
      <c r="A1133" s="21" t="s">
        <v>2343</v>
      </c>
    </row>
    <row r="1134" spans="1:1">
      <c r="A1134" s="21" t="s">
        <v>2342</v>
      </c>
    </row>
    <row r="1135" spans="1:1">
      <c r="A1135" s="21" t="s">
        <v>2341</v>
      </c>
    </row>
    <row r="1136" spans="1:1">
      <c r="A1136" s="21" t="s">
        <v>2340</v>
      </c>
    </row>
    <row r="1137" spans="1:1">
      <c r="A1137" s="21" t="s">
        <v>2339</v>
      </c>
    </row>
    <row r="1138" spans="1:1">
      <c r="A1138" s="21" t="s">
        <v>2338</v>
      </c>
    </row>
    <row r="1139" spans="1:1">
      <c r="A1139" s="21" t="s">
        <v>2337</v>
      </c>
    </row>
    <row r="1140" spans="1:1">
      <c r="A1140" s="21" t="s">
        <v>2336</v>
      </c>
    </row>
    <row r="1141" spans="1:1">
      <c r="A1141" s="21" t="s">
        <v>2335</v>
      </c>
    </row>
    <row r="1142" spans="1:1">
      <c r="A1142" s="21" t="s">
        <v>2334</v>
      </c>
    </row>
    <row r="1143" spans="1:1">
      <c r="A1143" s="21" t="s">
        <v>2333</v>
      </c>
    </row>
    <row r="1144" spans="1:1">
      <c r="A1144" s="21" t="s">
        <v>2332</v>
      </c>
    </row>
    <row r="1145" spans="1:1">
      <c r="A1145" s="21" t="s">
        <v>2331</v>
      </c>
    </row>
    <row r="1146" spans="1:1">
      <c r="A1146" s="21" t="s">
        <v>2330</v>
      </c>
    </row>
    <row r="1147" spans="1:1">
      <c r="A1147" s="21" t="s">
        <v>2329</v>
      </c>
    </row>
    <row r="1148" spans="1:1">
      <c r="A1148" s="21" t="s">
        <v>2328</v>
      </c>
    </row>
    <row r="1149" spans="1:1">
      <c r="A1149" s="21" t="s">
        <v>2327</v>
      </c>
    </row>
    <row r="1150" spans="1:1">
      <c r="A1150" s="21" t="s">
        <v>130</v>
      </c>
    </row>
    <row r="1151" spans="1:1">
      <c r="A1151" s="21" t="s">
        <v>2326</v>
      </c>
    </row>
    <row r="1152" spans="1:1">
      <c r="A1152" s="21" t="s">
        <v>2325</v>
      </c>
    </row>
    <row r="1153" spans="1:1">
      <c r="A1153" s="21" t="s">
        <v>209</v>
      </c>
    </row>
    <row r="1154" spans="1:1">
      <c r="A1154" s="21" t="s">
        <v>2324</v>
      </c>
    </row>
    <row r="1155" spans="1:1">
      <c r="A1155" s="21" t="s">
        <v>2323</v>
      </c>
    </row>
    <row r="1156" spans="1:1">
      <c r="A1156" s="21" t="s">
        <v>2322</v>
      </c>
    </row>
    <row r="1157" spans="1:1">
      <c r="A1157" s="21" t="s">
        <v>2321</v>
      </c>
    </row>
    <row r="1158" spans="1:1">
      <c r="A1158" s="21" t="s">
        <v>227</v>
      </c>
    </row>
    <row r="1159" spans="1:1">
      <c r="A1159" s="21" t="s">
        <v>225</v>
      </c>
    </row>
    <row r="1160" spans="1:1">
      <c r="A1160" s="21" t="s">
        <v>2320</v>
      </c>
    </row>
    <row r="1161" spans="1:1">
      <c r="A1161" s="21" t="s">
        <v>2319</v>
      </c>
    </row>
    <row r="1162" spans="1:1">
      <c r="A1162" s="21" t="s">
        <v>2318</v>
      </c>
    </row>
    <row r="1163" spans="1:1">
      <c r="A1163" s="21" t="s">
        <v>2317</v>
      </c>
    </row>
    <row r="1164" spans="1:1">
      <c r="A1164" s="21" t="s">
        <v>2316</v>
      </c>
    </row>
    <row r="1165" spans="1:1">
      <c r="A1165" s="21" t="s">
        <v>2315</v>
      </c>
    </row>
    <row r="1166" spans="1:1">
      <c r="A1166" s="21" t="s">
        <v>2314</v>
      </c>
    </row>
    <row r="1167" spans="1:1">
      <c r="A1167" s="21" t="s">
        <v>2313</v>
      </c>
    </row>
    <row r="1168" spans="1:1">
      <c r="A1168" s="21" t="s">
        <v>2312</v>
      </c>
    </row>
    <row r="1169" spans="1:1">
      <c r="A1169" s="21" t="s">
        <v>2311</v>
      </c>
    </row>
    <row r="1170" spans="1:1">
      <c r="A1170" s="21" t="s">
        <v>2310</v>
      </c>
    </row>
    <row r="1171" spans="1:1">
      <c r="A1171" s="21" t="s">
        <v>2309</v>
      </c>
    </row>
    <row r="1172" spans="1:1">
      <c r="A1172" s="21" t="s">
        <v>2308</v>
      </c>
    </row>
    <row r="1173" spans="1:1">
      <c r="A1173" s="21" t="s">
        <v>2307</v>
      </c>
    </row>
    <row r="1174" spans="1:1">
      <c r="A1174" s="21" t="s">
        <v>2306</v>
      </c>
    </row>
    <row r="1175" spans="1:1">
      <c r="A1175" s="21" t="s">
        <v>2305</v>
      </c>
    </row>
    <row r="1176" spans="1:1">
      <c r="A1176" s="21" t="s">
        <v>2304</v>
      </c>
    </row>
    <row r="1177" spans="1:1">
      <c r="A1177" s="21" t="s">
        <v>2303</v>
      </c>
    </row>
    <row r="1178" spans="1:1">
      <c r="A1178" s="21" t="s">
        <v>2302</v>
      </c>
    </row>
    <row r="1179" spans="1:1">
      <c r="A1179" s="21" t="s">
        <v>2301</v>
      </c>
    </row>
    <row r="1180" spans="1:1">
      <c r="A1180" s="21" t="s">
        <v>2300</v>
      </c>
    </row>
    <row r="1181" spans="1:1">
      <c r="A1181" s="21" t="s">
        <v>2299</v>
      </c>
    </row>
    <row r="1182" spans="1:1">
      <c r="A1182" s="21" t="s">
        <v>2298</v>
      </c>
    </row>
    <row r="1183" spans="1:1">
      <c r="A1183" s="21" t="s">
        <v>2297</v>
      </c>
    </row>
    <row r="1184" spans="1:1">
      <c r="A1184" s="21" t="s">
        <v>2296</v>
      </c>
    </row>
    <row r="1185" spans="1:1">
      <c r="A1185" s="21" t="s">
        <v>2295</v>
      </c>
    </row>
    <row r="1186" spans="1:1">
      <c r="A1186" s="21" t="s">
        <v>2294</v>
      </c>
    </row>
    <row r="1187" spans="1:1">
      <c r="A1187" s="21" t="s">
        <v>2293</v>
      </c>
    </row>
    <row r="1188" spans="1:1">
      <c r="A1188" s="21" t="s">
        <v>2292</v>
      </c>
    </row>
    <row r="1189" spans="1:1">
      <c r="A1189" s="21" t="s">
        <v>2291</v>
      </c>
    </row>
    <row r="1190" spans="1:1">
      <c r="A1190" s="21" t="s">
        <v>2290</v>
      </c>
    </row>
    <row r="1191" spans="1:1">
      <c r="A1191" s="21" t="s">
        <v>2289</v>
      </c>
    </row>
    <row r="1192" spans="1:1">
      <c r="A1192" s="21" t="s">
        <v>2288</v>
      </c>
    </row>
    <row r="1193" spans="1:1">
      <c r="A1193" s="21" t="s">
        <v>2287</v>
      </c>
    </row>
    <row r="1194" spans="1:1">
      <c r="A1194" s="21" t="s">
        <v>642</v>
      </c>
    </row>
    <row r="1195" spans="1:1">
      <c r="A1195" s="21" t="s">
        <v>2286</v>
      </c>
    </row>
    <row r="1196" spans="1:1">
      <c r="A1196" s="21" t="s">
        <v>2285</v>
      </c>
    </row>
    <row r="1197" spans="1:1">
      <c r="A1197" s="21" t="s">
        <v>2284</v>
      </c>
    </row>
    <row r="1198" spans="1:1">
      <c r="A1198" s="21" t="s">
        <v>2283</v>
      </c>
    </row>
    <row r="1199" spans="1:1">
      <c r="A1199" s="21" t="s">
        <v>2282</v>
      </c>
    </row>
    <row r="1200" spans="1:1">
      <c r="A1200" s="21" t="s">
        <v>2281</v>
      </c>
    </row>
    <row r="1201" spans="1:1">
      <c r="A1201" s="21" t="s">
        <v>2280</v>
      </c>
    </row>
    <row r="1202" spans="1:1">
      <c r="A1202" s="21" t="s">
        <v>2279</v>
      </c>
    </row>
    <row r="1203" spans="1:1">
      <c r="A1203" s="21" t="s">
        <v>2278</v>
      </c>
    </row>
    <row r="1204" spans="1:1">
      <c r="A1204" s="21" t="s">
        <v>2277</v>
      </c>
    </row>
    <row r="1205" spans="1:1">
      <c r="A1205" s="21" t="s">
        <v>2276</v>
      </c>
    </row>
    <row r="1206" spans="1:1">
      <c r="A1206" s="21" t="s">
        <v>2275</v>
      </c>
    </row>
    <row r="1207" spans="1:1">
      <c r="A1207" s="21" t="s">
        <v>247</v>
      </c>
    </row>
    <row r="1208" spans="1:1">
      <c r="A1208" s="21" t="s">
        <v>519</v>
      </c>
    </row>
    <row r="1209" spans="1:1">
      <c r="A1209" s="21" t="s">
        <v>2274</v>
      </c>
    </row>
    <row r="1210" spans="1:1">
      <c r="A1210" s="21" t="s">
        <v>2273</v>
      </c>
    </row>
    <row r="1211" spans="1:1">
      <c r="A1211" s="21" t="s">
        <v>2272</v>
      </c>
    </row>
    <row r="1212" spans="1:1">
      <c r="A1212" s="21" t="s">
        <v>2271</v>
      </c>
    </row>
    <row r="1213" spans="1:1">
      <c r="A1213" s="21" t="s">
        <v>2270</v>
      </c>
    </row>
    <row r="1214" spans="1:1">
      <c r="A1214" s="21" t="s">
        <v>2269</v>
      </c>
    </row>
    <row r="1215" spans="1:1">
      <c r="A1215" s="21" t="s">
        <v>2268</v>
      </c>
    </row>
    <row r="1216" spans="1:1">
      <c r="A1216" s="21" t="s">
        <v>2267</v>
      </c>
    </row>
    <row r="1217" spans="1:1">
      <c r="A1217" s="21" t="s">
        <v>2266</v>
      </c>
    </row>
    <row r="1218" spans="1:1">
      <c r="A1218" s="21" t="s">
        <v>2265</v>
      </c>
    </row>
    <row r="1219" spans="1:1">
      <c r="A1219" s="21" t="s">
        <v>2264</v>
      </c>
    </row>
    <row r="1220" spans="1:1">
      <c r="A1220" s="21" t="s">
        <v>2263</v>
      </c>
    </row>
    <row r="1221" spans="1:1">
      <c r="A1221" s="21" t="s">
        <v>2262</v>
      </c>
    </row>
    <row r="1222" spans="1:1">
      <c r="A1222" s="21" t="s">
        <v>2261</v>
      </c>
    </row>
    <row r="1223" spans="1:1">
      <c r="A1223" s="21" t="s">
        <v>2260</v>
      </c>
    </row>
    <row r="1224" spans="1:1">
      <c r="A1224" s="21" t="s">
        <v>2259</v>
      </c>
    </row>
    <row r="1225" spans="1:1">
      <c r="A1225" s="21" t="s">
        <v>2258</v>
      </c>
    </row>
    <row r="1226" spans="1:1">
      <c r="A1226" s="21" t="s">
        <v>2257</v>
      </c>
    </row>
    <row r="1227" spans="1:1">
      <c r="A1227" s="21" t="s">
        <v>2256</v>
      </c>
    </row>
    <row r="1228" spans="1:1">
      <c r="A1228" s="21" t="s">
        <v>2255</v>
      </c>
    </row>
    <row r="1229" spans="1:1">
      <c r="A1229" s="21" t="s">
        <v>2254</v>
      </c>
    </row>
    <row r="1230" spans="1:1">
      <c r="A1230" s="21" t="s">
        <v>2253</v>
      </c>
    </row>
    <row r="1231" spans="1:1">
      <c r="A1231" s="21" t="s">
        <v>2252</v>
      </c>
    </row>
    <row r="1232" spans="1:1">
      <c r="A1232" s="21" t="s">
        <v>2251</v>
      </c>
    </row>
    <row r="1233" spans="1:1">
      <c r="A1233" s="21" t="s">
        <v>2250</v>
      </c>
    </row>
    <row r="1234" spans="1:1">
      <c r="A1234" s="21" t="s">
        <v>2249</v>
      </c>
    </row>
    <row r="1235" spans="1:1">
      <c r="A1235" s="21" t="s">
        <v>2248</v>
      </c>
    </row>
    <row r="1236" spans="1:1">
      <c r="A1236" s="21" t="s">
        <v>2247</v>
      </c>
    </row>
    <row r="1237" spans="1:1">
      <c r="A1237" s="21" t="s">
        <v>2246</v>
      </c>
    </row>
    <row r="1238" spans="1:1">
      <c r="A1238" s="21" t="s">
        <v>2245</v>
      </c>
    </row>
    <row r="1239" spans="1:1">
      <c r="A1239" s="21" t="s">
        <v>2244</v>
      </c>
    </row>
    <row r="1240" spans="1:1">
      <c r="A1240" s="21" t="s">
        <v>2243</v>
      </c>
    </row>
    <row r="1241" spans="1:1">
      <c r="A1241" s="21" t="s">
        <v>2242</v>
      </c>
    </row>
    <row r="1242" spans="1:1">
      <c r="A1242" s="21" t="s">
        <v>2241</v>
      </c>
    </row>
    <row r="1243" spans="1:1">
      <c r="A1243" s="21" t="s">
        <v>2240</v>
      </c>
    </row>
    <row r="1244" spans="1:1">
      <c r="A1244" s="21" t="s">
        <v>2239</v>
      </c>
    </row>
    <row r="1245" spans="1:1">
      <c r="A1245" s="21" t="s">
        <v>2238</v>
      </c>
    </row>
    <row r="1246" spans="1:1">
      <c r="A1246" s="21" t="s">
        <v>2237</v>
      </c>
    </row>
    <row r="1247" spans="1:1">
      <c r="A1247" s="21" t="s">
        <v>2236</v>
      </c>
    </row>
    <row r="1248" spans="1:1">
      <c r="A1248" s="21" t="s">
        <v>650</v>
      </c>
    </row>
    <row r="1249" spans="1:1">
      <c r="A1249" s="21" t="s">
        <v>2235</v>
      </c>
    </row>
    <row r="1250" spans="1:1">
      <c r="A1250" s="21" t="s">
        <v>459</v>
      </c>
    </row>
    <row r="1251" spans="1:1">
      <c r="A1251" s="21" t="s">
        <v>2234</v>
      </c>
    </row>
    <row r="1252" spans="1:1">
      <c r="A1252" s="21" t="s">
        <v>2233</v>
      </c>
    </row>
    <row r="1253" spans="1:1">
      <c r="A1253" s="21" t="s">
        <v>2232</v>
      </c>
    </row>
    <row r="1254" spans="1:1">
      <c r="A1254" s="21" t="s">
        <v>2231</v>
      </c>
    </row>
    <row r="1255" spans="1:1">
      <c r="A1255" s="21" t="s">
        <v>2230</v>
      </c>
    </row>
    <row r="1256" spans="1:1">
      <c r="A1256" s="21" t="s">
        <v>2229</v>
      </c>
    </row>
    <row r="1257" spans="1:1">
      <c r="A1257" s="21" t="s">
        <v>2228</v>
      </c>
    </row>
    <row r="1258" spans="1:1">
      <c r="A1258" s="21" t="s">
        <v>2227</v>
      </c>
    </row>
    <row r="1259" spans="1:1">
      <c r="A1259" s="21" t="s">
        <v>2226</v>
      </c>
    </row>
    <row r="1260" spans="1:1">
      <c r="A1260" s="21" t="s">
        <v>2225</v>
      </c>
    </row>
    <row r="1261" spans="1:1">
      <c r="A1261" s="21" t="s">
        <v>2224</v>
      </c>
    </row>
    <row r="1262" spans="1:1">
      <c r="A1262" s="21" t="s">
        <v>2223</v>
      </c>
    </row>
    <row r="1263" spans="1:1">
      <c r="A1263" s="21" t="s">
        <v>2222</v>
      </c>
    </row>
    <row r="1264" spans="1:1">
      <c r="A1264" s="21" t="s">
        <v>2221</v>
      </c>
    </row>
    <row r="1265" spans="1:1">
      <c r="A1265" s="21" t="s">
        <v>2220</v>
      </c>
    </row>
    <row r="1266" spans="1:1">
      <c r="A1266" s="21" t="s">
        <v>2219</v>
      </c>
    </row>
    <row r="1267" spans="1:1">
      <c r="A1267" s="21" t="s">
        <v>2218</v>
      </c>
    </row>
    <row r="1268" spans="1:1">
      <c r="A1268" s="21" t="s">
        <v>411</v>
      </c>
    </row>
    <row r="1269" spans="1:1">
      <c r="A1269" s="21" t="s">
        <v>2217</v>
      </c>
    </row>
    <row r="1270" spans="1:1">
      <c r="A1270" s="21" t="s">
        <v>2216</v>
      </c>
    </row>
    <row r="1271" spans="1:1">
      <c r="A1271" s="21" t="s">
        <v>2215</v>
      </c>
    </row>
    <row r="1272" spans="1:1">
      <c r="A1272" s="21" t="s">
        <v>2214</v>
      </c>
    </row>
    <row r="1273" spans="1:1">
      <c r="A1273" s="21" t="s">
        <v>2213</v>
      </c>
    </row>
    <row r="1274" spans="1:1">
      <c r="A1274" s="21" t="s">
        <v>2212</v>
      </c>
    </row>
    <row r="1275" spans="1:1">
      <c r="A1275" s="21" t="s">
        <v>2211</v>
      </c>
    </row>
    <row r="1276" spans="1:1">
      <c r="A1276" s="21" t="s">
        <v>2210</v>
      </c>
    </row>
    <row r="1277" spans="1:1">
      <c r="A1277" s="21" t="s">
        <v>2209</v>
      </c>
    </row>
    <row r="1278" spans="1:1">
      <c r="A1278" s="21" t="s">
        <v>2208</v>
      </c>
    </row>
    <row r="1279" spans="1:1">
      <c r="A1279" s="21" t="s">
        <v>2207</v>
      </c>
    </row>
    <row r="1280" spans="1:1">
      <c r="A1280" s="21" t="s">
        <v>2206</v>
      </c>
    </row>
    <row r="1281" spans="1:1">
      <c r="A1281" s="21" t="s">
        <v>2205</v>
      </c>
    </row>
    <row r="1282" spans="1:1">
      <c r="A1282" s="21" t="s">
        <v>2204</v>
      </c>
    </row>
    <row r="1283" spans="1:1">
      <c r="A1283" s="21" t="s">
        <v>2203</v>
      </c>
    </row>
    <row r="1284" spans="1:1">
      <c r="A1284" s="21" t="s">
        <v>2202</v>
      </c>
    </row>
    <row r="1285" spans="1:1">
      <c r="A1285" s="21" t="s">
        <v>2201</v>
      </c>
    </row>
    <row r="1286" spans="1:1">
      <c r="A1286" s="21" t="s">
        <v>2200</v>
      </c>
    </row>
    <row r="1287" spans="1:1">
      <c r="A1287" s="21" t="s">
        <v>150</v>
      </c>
    </row>
    <row r="1288" spans="1:1">
      <c r="A1288" s="21" t="s">
        <v>2199</v>
      </c>
    </row>
    <row r="1289" spans="1:1">
      <c r="A1289" s="21" t="s">
        <v>2198</v>
      </c>
    </row>
    <row r="1290" spans="1:1">
      <c r="A1290" s="21" t="s">
        <v>2197</v>
      </c>
    </row>
    <row r="1291" spans="1:1">
      <c r="A1291" s="21" t="s">
        <v>2196</v>
      </c>
    </row>
    <row r="1292" spans="1:1">
      <c r="A1292" s="21" t="s">
        <v>2195</v>
      </c>
    </row>
    <row r="1293" spans="1:1">
      <c r="A1293" s="21" t="s">
        <v>2194</v>
      </c>
    </row>
    <row r="1294" spans="1:1">
      <c r="A1294" s="21" t="s">
        <v>2193</v>
      </c>
    </row>
    <row r="1295" spans="1:1">
      <c r="A1295" s="21" t="s">
        <v>2192</v>
      </c>
    </row>
    <row r="1296" spans="1:1">
      <c r="A1296" s="21" t="s">
        <v>2191</v>
      </c>
    </row>
    <row r="1297" spans="1:1">
      <c r="A1297" s="21" t="s">
        <v>2190</v>
      </c>
    </row>
    <row r="1298" spans="1:1">
      <c r="A1298" s="21" t="s">
        <v>2189</v>
      </c>
    </row>
    <row r="1299" spans="1:1">
      <c r="A1299" s="21" t="s">
        <v>2188</v>
      </c>
    </row>
    <row r="1300" spans="1:1">
      <c r="A1300" s="21" t="s">
        <v>2187</v>
      </c>
    </row>
    <row r="1301" spans="1:1">
      <c r="A1301" s="21" t="s">
        <v>2186</v>
      </c>
    </row>
    <row r="1302" spans="1:1">
      <c r="A1302" s="21" t="s">
        <v>2185</v>
      </c>
    </row>
    <row r="1303" spans="1:1">
      <c r="A1303" s="21" t="s">
        <v>2184</v>
      </c>
    </row>
    <row r="1304" spans="1:1">
      <c r="A1304" s="21" t="s">
        <v>2183</v>
      </c>
    </row>
    <row r="1305" spans="1:1">
      <c r="A1305" s="21" t="s">
        <v>2182</v>
      </c>
    </row>
    <row r="1306" spans="1:1">
      <c r="A1306" s="21" t="s">
        <v>2181</v>
      </c>
    </row>
    <row r="1307" spans="1:1">
      <c r="A1307" s="21" t="s">
        <v>2180</v>
      </c>
    </row>
    <row r="1308" spans="1:1">
      <c r="A1308" s="21" t="s">
        <v>2179</v>
      </c>
    </row>
    <row r="1309" spans="1:1">
      <c r="A1309" s="21" t="s">
        <v>2178</v>
      </c>
    </row>
    <row r="1310" spans="1:1">
      <c r="A1310" s="21" t="s">
        <v>2177</v>
      </c>
    </row>
    <row r="1311" spans="1:1">
      <c r="A1311" s="21" t="s">
        <v>2176</v>
      </c>
    </row>
    <row r="1312" spans="1:1">
      <c r="A1312" s="21" t="s">
        <v>2175</v>
      </c>
    </row>
    <row r="1313" spans="1:1">
      <c r="A1313" s="21" t="s">
        <v>2174</v>
      </c>
    </row>
    <row r="1314" spans="1:1">
      <c r="A1314" s="21" t="s">
        <v>2173</v>
      </c>
    </row>
    <row r="1315" spans="1:1">
      <c r="A1315" s="21" t="s">
        <v>2172</v>
      </c>
    </row>
    <row r="1316" spans="1:1">
      <c r="A1316" s="21" t="s">
        <v>2171</v>
      </c>
    </row>
    <row r="1317" spans="1:1">
      <c r="A1317" s="21" t="s">
        <v>2170</v>
      </c>
    </row>
    <row r="1318" spans="1:1">
      <c r="A1318" s="21" t="s">
        <v>470</v>
      </c>
    </row>
    <row r="1319" spans="1:1">
      <c r="A1319" s="21" t="s">
        <v>2169</v>
      </c>
    </row>
    <row r="1320" spans="1:1">
      <c r="A1320" s="21" t="s">
        <v>2168</v>
      </c>
    </row>
    <row r="1321" spans="1:1">
      <c r="A1321" s="21" t="s">
        <v>2167</v>
      </c>
    </row>
    <row r="1322" spans="1:1">
      <c r="A1322" s="21" t="s">
        <v>2166</v>
      </c>
    </row>
    <row r="1323" spans="1:1">
      <c r="A1323" s="21" t="s">
        <v>2165</v>
      </c>
    </row>
    <row r="1324" spans="1:1">
      <c r="A1324" s="21" t="s">
        <v>2164</v>
      </c>
    </row>
    <row r="1325" spans="1:1">
      <c r="A1325" s="21" t="s">
        <v>2163</v>
      </c>
    </row>
    <row r="1326" spans="1:1">
      <c r="A1326" s="21" t="s">
        <v>2162</v>
      </c>
    </row>
    <row r="1327" spans="1:1">
      <c r="A1327" s="21" t="s">
        <v>2161</v>
      </c>
    </row>
    <row r="1328" spans="1:1">
      <c r="A1328" s="21" t="s">
        <v>2160</v>
      </c>
    </row>
    <row r="1329" spans="1:1">
      <c r="A1329" s="21" t="s">
        <v>2159</v>
      </c>
    </row>
    <row r="1330" spans="1:1">
      <c r="A1330" s="21" t="s">
        <v>2158</v>
      </c>
    </row>
    <row r="1331" spans="1:1">
      <c r="A1331" s="21" t="s">
        <v>2157</v>
      </c>
    </row>
    <row r="1332" spans="1:1">
      <c r="A1332" s="21" t="s">
        <v>2156</v>
      </c>
    </row>
    <row r="1333" spans="1:1">
      <c r="A1333" s="21" t="s">
        <v>2155</v>
      </c>
    </row>
    <row r="1334" spans="1:1">
      <c r="A1334" s="21" t="s">
        <v>2154</v>
      </c>
    </row>
    <row r="1335" spans="1:1">
      <c r="A1335" s="21" t="s">
        <v>2153</v>
      </c>
    </row>
    <row r="1336" spans="1:1">
      <c r="A1336" s="21" t="s">
        <v>2152</v>
      </c>
    </row>
    <row r="1337" spans="1:1">
      <c r="A1337" s="21" t="s">
        <v>2151</v>
      </c>
    </row>
    <row r="1338" spans="1:1">
      <c r="A1338" s="21" t="s">
        <v>2150</v>
      </c>
    </row>
    <row r="1339" spans="1:1">
      <c r="A1339" s="21" t="s">
        <v>2149</v>
      </c>
    </row>
    <row r="1340" spans="1:1">
      <c r="A1340" s="21" t="s">
        <v>2148</v>
      </c>
    </row>
    <row r="1341" spans="1:1">
      <c r="A1341" s="21" t="s">
        <v>2147</v>
      </c>
    </row>
    <row r="1342" spans="1:1">
      <c r="A1342" s="21" t="s">
        <v>2146</v>
      </c>
    </row>
    <row r="1343" spans="1:1">
      <c r="A1343" s="21" t="s">
        <v>2145</v>
      </c>
    </row>
    <row r="1344" spans="1:1">
      <c r="A1344" s="21" t="s">
        <v>2144</v>
      </c>
    </row>
    <row r="1345" spans="1:1">
      <c r="A1345" s="21" t="s">
        <v>2143</v>
      </c>
    </row>
    <row r="1346" spans="1:1">
      <c r="A1346" s="21" t="s">
        <v>2142</v>
      </c>
    </row>
    <row r="1347" spans="1:1">
      <c r="A1347" s="21" t="s">
        <v>2141</v>
      </c>
    </row>
    <row r="1348" spans="1:1">
      <c r="A1348" s="21" t="s">
        <v>2140</v>
      </c>
    </row>
    <row r="1349" spans="1:1">
      <c r="A1349" s="21" t="s">
        <v>2139</v>
      </c>
    </row>
    <row r="1350" spans="1:1">
      <c r="A1350" s="21" t="s">
        <v>2138</v>
      </c>
    </row>
    <row r="1351" spans="1:1">
      <c r="A1351" s="21" t="s">
        <v>2137</v>
      </c>
    </row>
    <row r="1352" spans="1:1">
      <c r="A1352" s="21" t="s">
        <v>2136</v>
      </c>
    </row>
    <row r="1353" spans="1:1">
      <c r="A1353" s="21" t="s">
        <v>2135</v>
      </c>
    </row>
    <row r="1354" spans="1:1">
      <c r="A1354" s="21" t="s">
        <v>2134</v>
      </c>
    </row>
    <row r="1355" spans="1:1">
      <c r="A1355" s="21" t="s">
        <v>2133</v>
      </c>
    </row>
    <row r="1356" spans="1:1">
      <c r="A1356" s="21" t="s">
        <v>2132</v>
      </c>
    </row>
    <row r="1357" spans="1:1">
      <c r="A1357" s="21" t="s">
        <v>2131</v>
      </c>
    </row>
    <row r="1358" spans="1:1">
      <c r="A1358" s="21" t="s">
        <v>2130</v>
      </c>
    </row>
    <row r="1359" spans="1:1">
      <c r="A1359" s="21" t="s">
        <v>530</v>
      </c>
    </row>
    <row r="1360" spans="1:1">
      <c r="A1360" s="21" t="s">
        <v>2129</v>
      </c>
    </row>
    <row r="1361" spans="1:1">
      <c r="A1361" s="21" t="s">
        <v>2128</v>
      </c>
    </row>
    <row r="1362" spans="1:1">
      <c r="A1362" s="21" t="s">
        <v>2127</v>
      </c>
    </row>
    <row r="1363" spans="1:1">
      <c r="A1363" s="21" t="s">
        <v>2126</v>
      </c>
    </row>
    <row r="1364" spans="1:1">
      <c r="A1364" s="21" t="s">
        <v>2125</v>
      </c>
    </row>
    <row r="1365" spans="1:1">
      <c r="A1365" s="21" t="s">
        <v>2124</v>
      </c>
    </row>
    <row r="1366" spans="1:1">
      <c r="A1366" s="21" t="s">
        <v>2123</v>
      </c>
    </row>
    <row r="1367" spans="1:1">
      <c r="A1367" s="21" t="s">
        <v>2122</v>
      </c>
    </row>
    <row r="1368" spans="1:1">
      <c r="A1368" s="21" t="s">
        <v>2121</v>
      </c>
    </row>
    <row r="1369" spans="1:1">
      <c r="A1369" s="21" t="s">
        <v>2120</v>
      </c>
    </row>
    <row r="1370" spans="1:1">
      <c r="A1370" s="21" t="s">
        <v>2119</v>
      </c>
    </row>
    <row r="1371" spans="1:1">
      <c r="A1371" s="21" t="s">
        <v>2118</v>
      </c>
    </row>
    <row r="1372" spans="1:1">
      <c r="A1372" s="21" t="s">
        <v>2117</v>
      </c>
    </row>
    <row r="1373" spans="1:1">
      <c r="A1373" s="21" t="s">
        <v>2116</v>
      </c>
    </row>
    <row r="1374" spans="1:1">
      <c r="A1374" s="21" t="s">
        <v>2115</v>
      </c>
    </row>
    <row r="1375" spans="1:1">
      <c r="A1375" s="21" t="s">
        <v>2114</v>
      </c>
    </row>
    <row r="1376" spans="1:1">
      <c r="A1376" s="21" t="s">
        <v>2113</v>
      </c>
    </row>
    <row r="1377" spans="1:1">
      <c r="A1377" s="21" t="s">
        <v>2112</v>
      </c>
    </row>
    <row r="1378" spans="1:1">
      <c r="A1378" s="21" t="s">
        <v>2111</v>
      </c>
    </row>
    <row r="1379" spans="1:1">
      <c r="A1379" s="21" t="s">
        <v>2110</v>
      </c>
    </row>
    <row r="1380" spans="1:1">
      <c r="A1380" s="21" t="s">
        <v>2109</v>
      </c>
    </row>
    <row r="1381" spans="1:1">
      <c r="A1381" s="21" t="s">
        <v>2108</v>
      </c>
    </row>
    <row r="1382" spans="1:1">
      <c r="A1382" s="21" t="s">
        <v>2107</v>
      </c>
    </row>
    <row r="1383" spans="1:1">
      <c r="A1383" s="21" t="s">
        <v>2106</v>
      </c>
    </row>
    <row r="1384" spans="1:1">
      <c r="A1384" s="21" t="s">
        <v>2105</v>
      </c>
    </row>
    <row r="1385" spans="1:1">
      <c r="A1385" s="21" t="s">
        <v>2104</v>
      </c>
    </row>
    <row r="1386" spans="1:1">
      <c r="A1386" s="21" t="s">
        <v>2103</v>
      </c>
    </row>
    <row r="1387" spans="1:1">
      <c r="A1387" s="21" t="s">
        <v>2102</v>
      </c>
    </row>
    <row r="1388" spans="1:1">
      <c r="A1388" s="21" t="s">
        <v>2101</v>
      </c>
    </row>
    <row r="1389" spans="1:1">
      <c r="A1389" s="21" t="s">
        <v>2100</v>
      </c>
    </row>
    <row r="1390" spans="1:1">
      <c r="A1390" s="21" t="s">
        <v>2099</v>
      </c>
    </row>
    <row r="1391" spans="1:1">
      <c r="A1391" s="21" t="s">
        <v>2098</v>
      </c>
    </row>
    <row r="1392" spans="1:1">
      <c r="A1392" s="21" t="s">
        <v>2097</v>
      </c>
    </row>
    <row r="1393" spans="1:1">
      <c r="A1393" s="21" t="s">
        <v>2096</v>
      </c>
    </row>
    <row r="1394" spans="1:1">
      <c r="A1394" s="21" t="s">
        <v>2095</v>
      </c>
    </row>
    <row r="1395" spans="1:1">
      <c r="A1395" s="21" t="s">
        <v>2094</v>
      </c>
    </row>
    <row r="1396" spans="1:1">
      <c r="A1396" s="21" t="s">
        <v>2093</v>
      </c>
    </row>
    <row r="1397" spans="1:1">
      <c r="A1397" s="21" t="s">
        <v>75</v>
      </c>
    </row>
    <row r="1398" spans="1:1">
      <c r="A1398" s="21" t="s">
        <v>2092</v>
      </c>
    </row>
    <row r="1399" spans="1:1">
      <c r="A1399" s="21" t="s">
        <v>2091</v>
      </c>
    </row>
    <row r="1400" spans="1:1">
      <c r="A1400" s="21" t="s">
        <v>2090</v>
      </c>
    </row>
    <row r="1401" spans="1:1">
      <c r="A1401" s="21" t="s">
        <v>2089</v>
      </c>
    </row>
    <row r="1402" spans="1:1">
      <c r="A1402" s="21" t="s">
        <v>2088</v>
      </c>
    </row>
    <row r="1403" spans="1:1">
      <c r="A1403" s="21" t="s">
        <v>2087</v>
      </c>
    </row>
    <row r="1404" spans="1:1">
      <c r="A1404" s="21" t="s">
        <v>2086</v>
      </c>
    </row>
    <row r="1405" spans="1:1">
      <c r="A1405" s="21" t="s">
        <v>2085</v>
      </c>
    </row>
    <row r="1406" spans="1:1">
      <c r="A1406" s="21" t="s">
        <v>2084</v>
      </c>
    </row>
    <row r="1407" spans="1:1">
      <c r="A1407" s="21" t="s">
        <v>2083</v>
      </c>
    </row>
    <row r="1408" spans="1:1">
      <c r="A1408" s="21" t="s">
        <v>2082</v>
      </c>
    </row>
    <row r="1409" spans="1:1">
      <c r="A1409" s="21" t="s">
        <v>2081</v>
      </c>
    </row>
    <row r="1410" spans="1:1">
      <c r="A1410" s="21" t="s">
        <v>2080</v>
      </c>
    </row>
    <row r="1411" spans="1:1">
      <c r="A1411" s="21" t="s">
        <v>2079</v>
      </c>
    </row>
    <row r="1412" spans="1:1">
      <c r="A1412" s="21" t="s">
        <v>2078</v>
      </c>
    </row>
    <row r="1413" spans="1:1">
      <c r="A1413" s="21" t="s">
        <v>2077</v>
      </c>
    </row>
    <row r="1414" spans="1:1">
      <c r="A1414" s="21" t="s">
        <v>2076</v>
      </c>
    </row>
    <row r="1415" spans="1:1">
      <c r="A1415" s="21" t="s">
        <v>657</v>
      </c>
    </row>
    <row r="1416" spans="1:1">
      <c r="A1416" s="21" t="s">
        <v>2075</v>
      </c>
    </row>
    <row r="1417" spans="1:1">
      <c r="A1417" s="21" t="s">
        <v>2074</v>
      </c>
    </row>
    <row r="1418" spans="1:1">
      <c r="A1418" s="21" t="s">
        <v>2073</v>
      </c>
    </row>
    <row r="1419" spans="1:1">
      <c r="A1419" s="21" t="s">
        <v>2072</v>
      </c>
    </row>
    <row r="1420" spans="1:1">
      <c r="A1420" s="21" t="s">
        <v>2071</v>
      </c>
    </row>
    <row r="1421" spans="1:1">
      <c r="A1421" s="21" t="s">
        <v>2070</v>
      </c>
    </row>
    <row r="1422" spans="1:1">
      <c r="A1422" s="21" t="s">
        <v>2069</v>
      </c>
    </row>
    <row r="1423" spans="1:1">
      <c r="A1423" s="21" t="s">
        <v>2068</v>
      </c>
    </row>
    <row r="1424" spans="1:1">
      <c r="A1424" s="21" t="s">
        <v>106</v>
      </c>
    </row>
    <row r="1425" spans="1:1">
      <c r="A1425" s="21" t="s">
        <v>2067</v>
      </c>
    </row>
    <row r="1426" spans="1:1">
      <c r="A1426" s="21" t="s">
        <v>2066</v>
      </c>
    </row>
    <row r="1427" spans="1:1">
      <c r="A1427" s="21" t="s">
        <v>2065</v>
      </c>
    </row>
    <row r="1428" spans="1:1">
      <c r="A1428" s="21" t="s">
        <v>2064</v>
      </c>
    </row>
    <row r="1429" spans="1:1">
      <c r="A1429" s="21" t="s">
        <v>2063</v>
      </c>
    </row>
    <row r="1430" spans="1:1">
      <c r="A1430" s="21" t="s">
        <v>310</v>
      </c>
    </row>
    <row r="1431" spans="1:1">
      <c r="A1431" s="21" t="s">
        <v>2062</v>
      </c>
    </row>
    <row r="1432" spans="1:1">
      <c r="A1432" s="21" t="s">
        <v>2061</v>
      </c>
    </row>
    <row r="1433" spans="1:1">
      <c r="A1433" s="21" t="s">
        <v>2060</v>
      </c>
    </row>
    <row r="1434" spans="1:1">
      <c r="A1434" s="21" t="s">
        <v>2059</v>
      </c>
    </row>
    <row r="1435" spans="1:1">
      <c r="A1435" s="21" t="s">
        <v>2058</v>
      </c>
    </row>
    <row r="1436" spans="1:1">
      <c r="A1436" s="21" t="s">
        <v>2057</v>
      </c>
    </row>
    <row r="1437" spans="1:1">
      <c r="A1437" s="21" t="s">
        <v>2056</v>
      </c>
    </row>
    <row r="1438" spans="1:1">
      <c r="A1438" s="21" t="s">
        <v>273</v>
      </c>
    </row>
    <row r="1439" spans="1:1">
      <c r="A1439" s="21" t="s">
        <v>2055</v>
      </c>
    </row>
    <row r="1440" spans="1:1">
      <c r="A1440" s="21" t="s">
        <v>2054</v>
      </c>
    </row>
    <row r="1441" spans="1:1">
      <c r="A1441" s="21" t="s">
        <v>2053</v>
      </c>
    </row>
    <row r="1442" spans="1:1">
      <c r="A1442" s="21" t="s">
        <v>2052</v>
      </c>
    </row>
    <row r="1443" spans="1:1">
      <c r="A1443" s="21" t="s">
        <v>2051</v>
      </c>
    </row>
    <row r="1444" spans="1:1">
      <c r="A1444" s="21" t="s">
        <v>2050</v>
      </c>
    </row>
    <row r="1445" spans="1:1">
      <c r="A1445" s="21" t="s">
        <v>2049</v>
      </c>
    </row>
    <row r="1446" spans="1:1">
      <c r="A1446" s="21" t="s">
        <v>2048</v>
      </c>
    </row>
    <row r="1447" spans="1:1">
      <c r="A1447" s="21" t="s">
        <v>2047</v>
      </c>
    </row>
    <row r="1448" spans="1:1">
      <c r="A1448" s="21" t="s">
        <v>2046</v>
      </c>
    </row>
    <row r="1449" spans="1:1">
      <c r="A1449" s="21" t="s">
        <v>2045</v>
      </c>
    </row>
    <row r="1450" spans="1:1">
      <c r="A1450" s="21" t="s">
        <v>2044</v>
      </c>
    </row>
    <row r="1451" spans="1:1">
      <c r="A1451" s="21" t="s">
        <v>2043</v>
      </c>
    </row>
    <row r="1452" spans="1:1">
      <c r="A1452" s="21" t="s">
        <v>2042</v>
      </c>
    </row>
    <row r="1453" spans="1:1">
      <c r="A1453" s="21" t="s">
        <v>2041</v>
      </c>
    </row>
    <row r="1454" spans="1:1">
      <c r="A1454" s="21" t="s">
        <v>2040</v>
      </c>
    </row>
    <row r="1455" spans="1:1">
      <c r="A1455" s="21" t="s">
        <v>2039</v>
      </c>
    </row>
    <row r="1456" spans="1:1">
      <c r="A1456" s="21" t="s">
        <v>2038</v>
      </c>
    </row>
    <row r="1457" spans="1:1">
      <c r="A1457" s="21" t="s">
        <v>2037</v>
      </c>
    </row>
    <row r="1458" spans="1:1">
      <c r="A1458" s="21" t="s">
        <v>2036</v>
      </c>
    </row>
    <row r="1459" spans="1:1">
      <c r="A1459" s="21" t="s">
        <v>583</v>
      </c>
    </row>
    <row r="1460" spans="1:1">
      <c r="A1460" s="21" t="s">
        <v>2035</v>
      </c>
    </row>
    <row r="1461" spans="1:1">
      <c r="A1461" s="21" t="s">
        <v>2034</v>
      </c>
    </row>
    <row r="1462" spans="1:1">
      <c r="A1462" s="21" t="s">
        <v>2033</v>
      </c>
    </row>
    <row r="1463" spans="1:1">
      <c r="A1463" s="21" t="s">
        <v>2032</v>
      </c>
    </row>
    <row r="1464" spans="1:1">
      <c r="A1464" s="21" t="s">
        <v>2031</v>
      </c>
    </row>
    <row r="1465" spans="1:1">
      <c r="A1465" s="21" t="s">
        <v>2030</v>
      </c>
    </row>
    <row r="1466" spans="1:1">
      <c r="A1466" s="21" t="s">
        <v>2029</v>
      </c>
    </row>
    <row r="1467" spans="1:1">
      <c r="A1467" s="21" t="s">
        <v>659</v>
      </c>
    </row>
    <row r="1468" spans="1:1">
      <c r="A1468" s="21" t="s">
        <v>2028</v>
      </c>
    </row>
    <row r="1469" spans="1:1">
      <c r="A1469" s="21" t="s">
        <v>2027</v>
      </c>
    </row>
    <row r="1470" spans="1:1">
      <c r="A1470" s="21" t="s">
        <v>2026</v>
      </c>
    </row>
    <row r="1471" spans="1:1">
      <c r="A1471" s="21" t="s">
        <v>2025</v>
      </c>
    </row>
    <row r="1472" spans="1:1">
      <c r="A1472" s="21" t="s">
        <v>2024</v>
      </c>
    </row>
    <row r="1473" spans="1:1">
      <c r="A1473" s="21" t="s">
        <v>2023</v>
      </c>
    </row>
    <row r="1474" spans="1:1">
      <c r="A1474" s="21" t="s">
        <v>2022</v>
      </c>
    </row>
    <row r="1475" spans="1:1">
      <c r="A1475" s="21" t="s">
        <v>2021</v>
      </c>
    </row>
    <row r="1476" spans="1:1">
      <c r="A1476" s="21" t="s">
        <v>2020</v>
      </c>
    </row>
    <row r="1477" spans="1:1">
      <c r="A1477" s="21" t="s">
        <v>2019</v>
      </c>
    </row>
    <row r="1478" spans="1:1">
      <c r="A1478" s="21" t="s">
        <v>2018</v>
      </c>
    </row>
    <row r="1479" spans="1:1">
      <c r="A1479" s="21" t="s">
        <v>2017</v>
      </c>
    </row>
    <row r="1480" spans="1:1">
      <c r="A1480" s="21" t="s">
        <v>2016</v>
      </c>
    </row>
    <row r="1481" spans="1:1">
      <c r="A1481" s="21" t="s">
        <v>2015</v>
      </c>
    </row>
    <row r="1482" spans="1:1">
      <c r="A1482" s="21" t="s">
        <v>673</v>
      </c>
    </row>
    <row r="1483" spans="1:1">
      <c r="A1483" s="21" t="s">
        <v>2014</v>
      </c>
    </row>
    <row r="1484" spans="1:1">
      <c r="A1484" s="21" t="s">
        <v>2013</v>
      </c>
    </row>
    <row r="1485" spans="1:1">
      <c r="A1485" s="21" t="s">
        <v>2012</v>
      </c>
    </row>
    <row r="1486" spans="1:1">
      <c r="A1486" s="21" t="s">
        <v>2011</v>
      </c>
    </row>
    <row r="1487" spans="1:1">
      <c r="A1487" s="21" t="s">
        <v>2010</v>
      </c>
    </row>
    <row r="1488" spans="1:1">
      <c r="A1488" s="21" t="s">
        <v>2009</v>
      </c>
    </row>
    <row r="1489" spans="1:1">
      <c r="A1489" s="21" t="s">
        <v>2008</v>
      </c>
    </row>
    <row r="1490" spans="1:1">
      <c r="A1490" s="21" t="s">
        <v>2007</v>
      </c>
    </row>
    <row r="1491" spans="1:1">
      <c r="A1491" s="21" t="s">
        <v>2006</v>
      </c>
    </row>
    <row r="1492" spans="1:1">
      <c r="A1492" s="21" t="s">
        <v>2005</v>
      </c>
    </row>
    <row r="1493" spans="1:1">
      <c r="A1493" s="21" t="s">
        <v>2004</v>
      </c>
    </row>
    <row r="1494" spans="1:1">
      <c r="A1494" s="21" t="s">
        <v>2003</v>
      </c>
    </row>
    <row r="1495" spans="1:1">
      <c r="A1495" s="21" t="s">
        <v>2002</v>
      </c>
    </row>
    <row r="1496" spans="1:1">
      <c r="A1496" s="21" t="s">
        <v>2001</v>
      </c>
    </row>
    <row r="1497" spans="1:1">
      <c r="A1497" s="21" t="s">
        <v>2000</v>
      </c>
    </row>
    <row r="1498" spans="1:1">
      <c r="A1498" s="21" t="s">
        <v>1999</v>
      </c>
    </row>
    <row r="1499" spans="1:1">
      <c r="A1499" s="21" t="s">
        <v>1998</v>
      </c>
    </row>
    <row r="1500" spans="1:1">
      <c r="A1500" s="21" t="s">
        <v>1997</v>
      </c>
    </row>
    <row r="1501" spans="1:1">
      <c r="A1501" s="21" t="s">
        <v>1996</v>
      </c>
    </row>
    <row r="1502" spans="1:1">
      <c r="A1502" s="21" t="s">
        <v>1995</v>
      </c>
    </row>
    <row r="1503" spans="1:1">
      <c r="A1503" s="21" t="s">
        <v>1994</v>
      </c>
    </row>
    <row r="1504" spans="1:1">
      <c r="A1504" s="21" t="s">
        <v>1993</v>
      </c>
    </row>
    <row r="1505" spans="1:1">
      <c r="A1505" s="21" t="s">
        <v>1992</v>
      </c>
    </row>
    <row r="1506" spans="1:1">
      <c r="A1506" s="21" t="s">
        <v>1991</v>
      </c>
    </row>
    <row r="1507" spans="1:1">
      <c r="A1507" s="21" t="s">
        <v>581</v>
      </c>
    </row>
    <row r="1508" spans="1:1">
      <c r="A1508" s="21" t="s">
        <v>1990</v>
      </c>
    </row>
    <row r="1509" spans="1:1">
      <c r="A1509" s="21" t="s">
        <v>499</v>
      </c>
    </row>
    <row r="1510" spans="1:1">
      <c r="A1510" s="21" t="s">
        <v>1989</v>
      </c>
    </row>
    <row r="1511" spans="1:1">
      <c r="A1511" s="21" t="s">
        <v>1988</v>
      </c>
    </row>
    <row r="1512" spans="1:1">
      <c r="A1512" s="21" t="s">
        <v>1987</v>
      </c>
    </row>
    <row r="1513" spans="1:1">
      <c r="A1513" s="21" t="s">
        <v>1986</v>
      </c>
    </row>
    <row r="1514" spans="1:1">
      <c r="A1514" s="21" t="s">
        <v>1985</v>
      </c>
    </row>
    <row r="1515" spans="1:1">
      <c r="A1515" s="21" t="s">
        <v>1984</v>
      </c>
    </row>
    <row r="1516" spans="1:1">
      <c r="A1516" s="21" t="s">
        <v>1983</v>
      </c>
    </row>
    <row r="1517" spans="1:1">
      <c r="A1517" s="21" t="s">
        <v>1982</v>
      </c>
    </row>
    <row r="1518" spans="1:1">
      <c r="A1518" s="21" t="s">
        <v>1981</v>
      </c>
    </row>
    <row r="1519" spans="1:1">
      <c r="A1519" s="21" t="s">
        <v>1980</v>
      </c>
    </row>
    <row r="1520" spans="1:1">
      <c r="A1520" s="21" t="s">
        <v>1979</v>
      </c>
    </row>
    <row r="1521" spans="1:1">
      <c r="A1521" s="21" t="s">
        <v>1978</v>
      </c>
    </row>
    <row r="1522" spans="1:1">
      <c r="A1522" s="21" t="s">
        <v>1977</v>
      </c>
    </row>
    <row r="1523" spans="1:1">
      <c r="A1523" s="21" t="s">
        <v>1976</v>
      </c>
    </row>
    <row r="1524" spans="1:1">
      <c r="A1524" s="21" t="s">
        <v>1975</v>
      </c>
    </row>
    <row r="1525" spans="1:1">
      <c r="A1525" s="21" t="s">
        <v>1974</v>
      </c>
    </row>
    <row r="1526" spans="1:1">
      <c r="A1526" s="21" t="s">
        <v>1973</v>
      </c>
    </row>
    <row r="1527" spans="1:1">
      <c r="A1527" s="21" t="s">
        <v>1972</v>
      </c>
    </row>
    <row r="1528" spans="1:1">
      <c r="A1528" s="21" t="s">
        <v>1971</v>
      </c>
    </row>
    <row r="1529" spans="1:1">
      <c r="A1529" s="21" t="s">
        <v>1970</v>
      </c>
    </row>
    <row r="1530" spans="1:1">
      <c r="A1530" s="21" t="s">
        <v>1969</v>
      </c>
    </row>
    <row r="1531" spans="1:1">
      <c r="A1531" s="21" t="s">
        <v>1968</v>
      </c>
    </row>
    <row r="1532" spans="1:1">
      <c r="A1532" s="21" t="s">
        <v>1967</v>
      </c>
    </row>
    <row r="1533" spans="1:1">
      <c r="A1533" s="21" t="s">
        <v>1966</v>
      </c>
    </row>
    <row r="1534" spans="1:1">
      <c r="A1534" s="21" t="s">
        <v>1965</v>
      </c>
    </row>
    <row r="1535" spans="1:1">
      <c r="A1535" s="21" t="s">
        <v>1964</v>
      </c>
    </row>
    <row r="1536" spans="1:1">
      <c r="A1536" s="21" t="s">
        <v>1963</v>
      </c>
    </row>
    <row r="1537" spans="1:1">
      <c r="A1537" s="21" t="s">
        <v>1962</v>
      </c>
    </row>
    <row r="1538" spans="1:1">
      <c r="A1538" s="21" t="s">
        <v>1961</v>
      </c>
    </row>
    <row r="1539" spans="1:1">
      <c r="A1539" s="21" t="s">
        <v>416</v>
      </c>
    </row>
    <row r="1540" spans="1:1">
      <c r="A1540" s="21" t="s">
        <v>1960</v>
      </c>
    </row>
    <row r="1541" spans="1:1">
      <c r="A1541" s="21" t="s">
        <v>1959</v>
      </c>
    </row>
    <row r="1542" spans="1:1">
      <c r="A1542" s="21" t="s">
        <v>1958</v>
      </c>
    </row>
    <row r="1543" spans="1:1">
      <c r="A1543" s="21" t="s">
        <v>1957</v>
      </c>
    </row>
    <row r="1544" spans="1:1">
      <c r="A1544" s="21" t="s">
        <v>1956</v>
      </c>
    </row>
    <row r="1545" spans="1:1">
      <c r="A1545" s="21" t="s">
        <v>1955</v>
      </c>
    </row>
    <row r="1546" spans="1:1">
      <c r="A1546" s="21" t="s">
        <v>1954</v>
      </c>
    </row>
    <row r="1547" spans="1:1">
      <c r="A1547" s="21" t="s">
        <v>1953</v>
      </c>
    </row>
    <row r="1548" spans="1:1">
      <c r="A1548" s="21" t="s">
        <v>1952</v>
      </c>
    </row>
    <row r="1549" spans="1:1">
      <c r="A1549" s="21" t="s">
        <v>1951</v>
      </c>
    </row>
    <row r="1550" spans="1:1">
      <c r="A1550" s="21" t="s">
        <v>1950</v>
      </c>
    </row>
    <row r="1551" spans="1:1">
      <c r="A1551" s="21" t="s">
        <v>1949</v>
      </c>
    </row>
    <row r="1552" spans="1:1">
      <c r="A1552" s="21" t="s">
        <v>1948</v>
      </c>
    </row>
    <row r="1553" spans="1:1">
      <c r="A1553" s="21" t="s">
        <v>1947</v>
      </c>
    </row>
    <row r="1554" spans="1:1">
      <c r="A1554" s="21" t="s">
        <v>1946</v>
      </c>
    </row>
    <row r="1555" spans="1:1">
      <c r="A1555" s="21" t="s">
        <v>1945</v>
      </c>
    </row>
    <row r="1556" spans="1:1">
      <c r="A1556" s="21" t="s">
        <v>1944</v>
      </c>
    </row>
    <row r="1557" spans="1:1">
      <c r="A1557" s="21" t="s">
        <v>1943</v>
      </c>
    </row>
    <row r="1558" spans="1:1">
      <c r="A1558" s="21" t="s">
        <v>1942</v>
      </c>
    </row>
    <row r="1559" spans="1:1">
      <c r="A1559" s="21" t="s">
        <v>1941</v>
      </c>
    </row>
    <row r="1560" spans="1:1">
      <c r="A1560" s="21" t="s">
        <v>1940</v>
      </c>
    </row>
    <row r="1561" spans="1:1">
      <c r="A1561" s="21" t="s">
        <v>1939</v>
      </c>
    </row>
    <row r="1562" spans="1:1">
      <c r="A1562" s="21" t="s">
        <v>222</v>
      </c>
    </row>
    <row r="1563" spans="1:1">
      <c r="A1563" s="21" t="s">
        <v>1938</v>
      </c>
    </row>
    <row r="1564" spans="1:1">
      <c r="A1564" s="21" t="s">
        <v>1937</v>
      </c>
    </row>
    <row r="1565" spans="1:1">
      <c r="A1565" s="21" t="s">
        <v>1936</v>
      </c>
    </row>
    <row r="1566" spans="1:1">
      <c r="A1566" s="21" t="s">
        <v>1935</v>
      </c>
    </row>
    <row r="1567" spans="1:1">
      <c r="A1567" s="21" t="s">
        <v>1934</v>
      </c>
    </row>
    <row r="1568" spans="1:1">
      <c r="A1568" s="21" t="s">
        <v>1933</v>
      </c>
    </row>
    <row r="1569" spans="1:1">
      <c r="A1569" s="21" t="s">
        <v>1932</v>
      </c>
    </row>
    <row r="1570" spans="1:1">
      <c r="A1570" s="21" t="s">
        <v>1931</v>
      </c>
    </row>
    <row r="1571" spans="1:1">
      <c r="A1571" s="21" t="s">
        <v>1930</v>
      </c>
    </row>
    <row r="1572" spans="1:1">
      <c r="A1572" s="21" t="s">
        <v>1929</v>
      </c>
    </row>
    <row r="1573" spans="1:1">
      <c r="A1573" s="21" t="s">
        <v>1928</v>
      </c>
    </row>
    <row r="1574" spans="1:1">
      <c r="A1574" s="21" t="s">
        <v>1927</v>
      </c>
    </row>
    <row r="1575" spans="1:1">
      <c r="A1575" s="21" t="s">
        <v>1926</v>
      </c>
    </row>
    <row r="1576" spans="1:1">
      <c r="A1576" s="21" t="s">
        <v>1925</v>
      </c>
    </row>
    <row r="1577" spans="1:1">
      <c r="A1577" s="21" t="s">
        <v>1924</v>
      </c>
    </row>
    <row r="1578" spans="1:1">
      <c r="A1578" s="21" t="s">
        <v>1923</v>
      </c>
    </row>
    <row r="1579" spans="1:1">
      <c r="A1579" s="21" t="s">
        <v>1922</v>
      </c>
    </row>
    <row r="1580" spans="1:1">
      <c r="A1580" s="21" t="s">
        <v>1921</v>
      </c>
    </row>
    <row r="1581" spans="1:1">
      <c r="A1581" s="21" t="s">
        <v>1920</v>
      </c>
    </row>
    <row r="1582" spans="1:1">
      <c r="A1582" s="21" t="s">
        <v>1919</v>
      </c>
    </row>
    <row r="1583" spans="1:1">
      <c r="A1583" s="21" t="s">
        <v>1918</v>
      </c>
    </row>
    <row r="1584" spans="1:1">
      <c r="A1584" s="21" t="s">
        <v>1917</v>
      </c>
    </row>
    <row r="1585" spans="1:1">
      <c r="A1585" s="21" t="s">
        <v>1916</v>
      </c>
    </row>
    <row r="1586" spans="1:1">
      <c r="A1586" s="21" t="s">
        <v>1915</v>
      </c>
    </row>
    <row r="1587" spans="1:1">
      <c r="A1587" s="21" t="s">
        <v>1914</v>
      </c>
    </row>
    <row r="1588" spans="1:1">
      <c r="A1588" s="21" t="s">
        <v>1913</v>
      </c>
    </row>
    <row r="1589" spans="1:1">
      <c r="A1589" s="21" t="s">
        <v>1912</v>
      </c>
    </row>
    <row r="1590" spans="1:1">
      <c r="A1590" s="21" t="s">
        <v>1911</v>
      </c>
    </row>
    <row r="1591" spans="1:1">
      <c r="A1591" s="21" t="s">
        <v>1910</v>
      </c>
    </row>
    <row r="1592" spans="1:1">
      <c r="A1592" s="21" t="s">
        <v>1909</v>
      </c>
    </row>
    <row r="1593" spans="1:1">
      <c r="A1593" s="21" t="s">
        <v>1908</v>
      </c>
    </row>
    <row r="1594" spans="1:1">
      <c r="A1594" s="21" t="s">
        <v>1907</v>
      </c>
    </row>
    <row r="1595" spans="1:1">
      <c r="A1595" s="21" t="s">
        <v>1906</v>
      </c>
    </row>
    <row r="1596" spans="1:1">
      <c r="A1596" s="21" t="s">
        <v>1905</v>
      </c>
    </row>
    <row r="1597" spans="1:1">
      <c r="A1597" s="21" t="s">
        <v>1904</v>
      </c>
    </row>
    <row r="1598" spans="1:1">
      <c r="A1598" s="21" t="s">
        <v>1903</v>
      </c>
    </row>
    <row r="1599" spans="1:1">
      <c r="A1599" s="21" t="s">
        <v>1902</v>
      </c>
    </row>
    <row r="1600" spans="1:1">
      <c r="A1600" s="21" t="s">
        <v>1901</v>
      </c>
    </row>
    <row r="1601" spans="1:1">
      <c r="A1601" s="21" t="s">
        <v>1900</v>
      </c>
    </row>
    <row r="1602" spans="1:1">
      <c r="A1602" s="21" t="s">
        <v>1899</v>
      </c>
    </row>
    <row r="1603" spans="1:1">
      <c r="A1603" s="21" t="s">
        <v>1898</v>
      </c>
    </row>
    <row r="1604" spans="1:1">
      <c r="A1604" s="21" t="s">
        <v>1897</v>
      </c>
    </row>
    <row r="1605" spans="1:1">
      <c r="A1605" s="21" t="s">
        <v>1896</v>
      </c>
    </row>
    <row r="1606" spans="1:1">
      <c r="A1606" s="21" t="s">
        <v>1895</v>
      </c>
    </row>
    <row r="1607" spans="1:1">
      <c r="A1607" s="21" t="s">
        <v>1894</v>
      </c>
    </row>
    <row r="1608" spans="1:1">
      <c r="A1608" s="21" t="s">
        <v>1893</v>
      </c>
    </row>
    <row r="1609" spans="1:1">
      <c r="A1609" s="21" t="s">
        <v>1892</v>
      </c>
    </row>
    <row r="1610" spans="1:1">
      <c r="A1610" s="21" t="s">
        <v>1891</v>
      </c>
    </row>
    <row r="1611" spans="1:1">
      <c r="A1611" s="21" t="s">
        <v>1890</v>
      </c>
    </row>
    <row r="1612" spans="1:1">
      <c r="A1612" s="21" t="s">
        <v>1889</v>
      </c>
    </row>
    <row r="1613" spans="1:1">
      <c r="A1613" s="21" t="s">
        <v>337</v>
      </c>
    </row>
    <row r="1614" spans="1:1">
      <c r="A1614" s="21" t="s">
        <v>1888</v>
      </c>
    </row>
    <row r="1615" spans="1:1">
      <c r="A1615" s="21" t="s">
        <v>1887</v>
      </c>
    </row>
    <row r="1616" spans="1:1">
      <c r="A1616" s="21" t="s">
        <v>1886</v>
      </c>
    </row>
    <row r="1617" spans="1:1">
      <c r="A1617" s="21" t="s">
        <v>1885</v>
      </c>
    </row>
    <row r="1618" spans="1:1">
      <c r="A1618" s="21" t="s">
        <v>1884</v>
      </c>
    </row>
    <row r="1619" spans="1:1">
      <c r="A1619" s="21" t="s">
        <v>1883</v>
      </c>
    </row>
    <row r="1620" spans="1:1">
      <c r="A1620" s="21" t="s">
        <v>1882</v>
      </c>
    </row>
    <row r="1621" spans="1:1">
      <c r="A1621" s="21" t="s">
        <v>1881</v>
      </c>
    </row>
    <row r="1622" spans="1:1">
      <c r="A1622" s="21" t="s">
        <v>1880</v>
      </c>
    </row>
    <row r="1623" spans="1:1">
      <c r="A1623" s="21" t="s">
        <v>72</v>
      </c>
    </row>
    <row r="1624" spans="1:1">
      <c r="A1624" s="21" t="s">
        <v>1879</v>
      </c>
    </row>
    <row r="1625" spans="1:1">
      <c r="A1625" s="21" t="s">
        <v>1878</v>
      </c>
    </row>
    <row r="1626" spans="1:1">
      <c r="A1626" s="21" t="s">
        <v>1877</v>
      </c>
    </row>
    <row r="1627" spans="1:1">
      <c r="A1627" s="21" t="s">
        <v>1876</v>
      </c>
    </row>
    <row r="1628" spans="1:1">
      <c r="A1628" s="21" t="s">
        <v>1875</v>
      </c>
    </row>
    <row r="1629" spans="1:1">
      <c r="A1629" s="21" t="s">
        <v>1874</v>
      </c>
    </row>
    <row r="1630" spans="1:1">
      <c r="A1630" s="21" t="s">
        <v>1873</v>
      </c>
    </row>
    <row r="1631" spans="1:1">
      <c r="A1631" s="21" t="s">
        <v>1872</v>
      </c>
    </row>
    <row r="1632" spans="1:1">
      <c r="A1632" s="21" t="s">
        <v>1871</v>
      </c>
    </row>
    <row r="1633" spans="1:1">
      <c r="A1633" s="21" t="s">
        <v>1870</v>
      </c>
    </row>
    <row r="1634" spans="1:1">
      <c r="A1634" s="21" t="s">
        <v>1869</v>
      </c>
    </row>
    <row r="1635" spans="1:1">
      <c r="A1635" s="21" t="s">
        <v>1868</v>
      </c>
    </row>
    <row r="1636" spans="1:1">
      <c r="A1636" s="21" t="s">
        <v>1867</v>
      </c>
    </row>
    <row r="1637" spans="1:1">
      <c r="A1637" s="21" t="s">
        <v>1866</v>
      </c>
    </row>
    <row r="1638" spans="1:1">
      <c r="A1638" s="21" t="s">
        <v>1865</v>
      </c>
    </row>
    <row r="1639" spans="1:1">
      <c r="A1639" s="21" t="s">
        <v>1864</v>
      </c>
    </row>
    <row r="1640" spans="1:1">
      <c r="A1640" s="21" t="s">
        <v>1863</v>
      </c>
    </row>
    <row r="1641" spans="1:1">
      <c r="A1641" s="21" t="s">
        <v>1862</v>
      </c>
    </row>
    <row r="1642" spans="1:1">
      <c r="A1642" s="21" t="s">
        <v>1861</v>
      </c>
    </row>
    <row r="1643" spans="1:1">
      <c r="A1643" s="21" t="s">
        <v>1860</v>
      </c>
    </row>
    <row r="1644" spans="1:1">
      <c r="A1644" s="21" t="s">
        <v>1859</v>
      </c>
    </row>
    <row r="1645" spans="1:1">
      <c r="A1645" s="21" t="s">
        <v>1858</v>
      </c>
    </row>
    <row r="1646" spans="1:1">
      <c r="A1646" s="21" t="s">
        <v>1857</v>
      </c>
    </row>
    <row r="1647" spans="1:1">
      <c r="A1647" s="21" t="s">
        <v>1856</v>
      </c>
    </row>
    <row r="1648" spans="1:1">
      <c r="A1648" s="21" t="s">
        <v>1855</v>
      </c>
    </row>
    <row r="1649" spans="1:1">
      <c r="A1649" s="21" t="s">
        <v>1854</v>
      </c>
    </row>
    <row r="1650" spans="1:1">
      <c r="A1650" s="21" t="s">
        <v>1853</v>
      </c>
    </row>
    <row r="1651" spans="1:1">
      <c r="A1651" s="21" t="s">
        <v>1852</v>
      </c>
    </row>
    <row r="1652" spans="1:1">
      <c r="A1652" s="21" t="s">
        <v>1851</v>
      </c>
    </row>
    <row r="1653" spans="1:1">
      <c r="A1653" s="21" t="s">
        <v>1850</v>
      </c>
    </row>
    <row r="1654" spans="1:1">
      <c r="A1654" s="21" t="s">
        <v>1849</v>
      </c>
    </row>
    <row r="1655" spans="1:1">
      <c r="A1655" s="21" t="s">
        <v>1848</v>
      </c>
    </row>
    <row r="1656" spans="1:1">
      <c r="A1656" s="21" t="s">
        <v>1847</v>
      </c>
    </row>
    <row r="1657" spans="1:1">
      <c r="A1657" s="21" t="s">
        <v>1846</v>
      </c>
    </row>
    <row r="1658" spans="1:1">
      <c r="A1658" s="21" t="s">
        <v>280</v>
      </c>
    </row>
    <row r="1659" spans="1:1">
      <c r="A1659" s="21" t="s">
        <v>1845</v>
      </c>
    </row>
    <row r="1660" spans="1:1">
      <c r="A1660" s="21" t="s">
        <v>1844</v>
      </c>
    </row>
    <row r="1661" spans="1:1">
      <c r="A1661" s="21" t="s">
        <v>1843</v>
      </c>
    </row>
    <row r="1662" spans="1:1">
      <c r="A1662" s="21" t="s">
        <v>1842</v>
      </c>
    </row>
    <row r="1663" spans="1:1">
      <c r="A1663" s="21" t="s">
        <v>122</v>
      </c>
    </row>
    <row r="1664" spans="1:1">
      <c r="A1664" s="21" t="s">
        <v>1841</v>
      </c>
    </row>
    <row r="1665" spans="1:1">
      <c r="A1665" s="21" t="s">
        <v>1840</v>
      </c>
    </row>
    <row r="1666" spans="1:1">
      <c r="A1666" s="21" t="s">
        <v>1839</v>
      </c>
    </row>
    <row r="1667" spans="1:1">
      <c r="A1667" s="21" t="s">
        <v>1838</v>
      </c>
    </row>
    <row r="1668" spans="1:1">
      <c r="A1668" s="21" t="s">
        <v>1837</v>
      </c>
    </row>
    <row r="1669" spans="1:1">
      <c r="A1669" s="21" t="s">
        <v>1836</v>
      </c>
    </row>
    <row r="1670" spans="1:1">
      <c r="A1670" s="21" t="s">
        <v>1835</v>
      </c>
    </row>
    <row r="1671" spans="1:1">
      <c r="A1671" s="21" t="s">
        <v>1834</v>
      </c>
    </row>
    <row r="1672" spans="1:1">
      <c r="A1672" s="21" t="s">
        <v>1833</v>
      </c>
    </row>
    <row r="1673" spans="1:1">
      <c r="A1673" s="21" t="s">
        <v>1832</v>
      </c>
    </row>
    <row r="1674" spans="1:1">
      <c r="A1674" s="21" t="s">
        <v>1831</v>
      </c>
    </row>
    <row r="1675" spans="1:1">
      <c r="A1675" s="21" t="s">
        <v>1830</v>
      </c>
    </row>
    <row r="1676" spans="1:1">
      <c r="A1676" s="21" t="s">
        <v>1829</v>
      </c>
    </row>
    <row r="1677" spans="1:1">
      <c r="A1677" s="21" t="s">
        <v>1828</v>
      </c>
    </row>
    <row r="1678" spans="1:1">
      <c r="A1678" s="21" t="s">
        <v>1827</v>
      </c>
    </row>
    <row r="1679" spans="1:1">
      <c r="A1679" s="21" t="s">
        <v>1826</v>
      </c>
    </row>
    <row r="1680" spans="1:1">
      <c r="A1680" s="21" t="s">
        <v>1825</v>
      </c>
    </row>
    <row r="1681" spans="1:1">
      <c r="A1681" s="21" t="s">
        <v>1824</v>
      </c>
    </row>
    <row r="1682" spans="1:1">
      <c r="A1682" s="21" t="s">
        <v>1823</v>
      </c>
    </row>
    <row r="1683" spans="1:1">
      <c r="A1683" s="21" t="s">
        <v>1822</v>
      </c>
    </row>
    <row r="1684" spans="1:1">
      <c r="A1684" s="21" t="s">
        <v>1821</v>
      </c>
    </row>
    <row r="1685" spans="1:1">
      <c r="A1685" s="21" t="s">
        <v>1820</v>
      </c>
    </row>
    <row r="1686" spans="1:1">
      <c r="A1686" s="21" t="s">
        <v>1819</v>
      </c>
    </row>
    <row r="1687" spans="1:1">
      <c r="A1687" s="21" t="s">
        <v>1818</v>
      </c>
    </row>
    <row r="1688" spans="1:1">
      <c r="A1688" s="21" t="s">
        <v>1817</v>
      </c>
    </row>
    <row r="1689" spans="1:1">
      <c r="A1689" s="21" t="s">
        <v>1816</v>
      </c>
    </row>
    <row r="1690" spans="1:1">
      <c r="A1690" s="21" t="s">
        <v>1815</v>
      </c>
    </row>
    <row r="1691" spans="1:1">
      <c r="A1691" s="21" t="s">
        <v>1814</v>
      </c>
    </row>
    <row r="1692" spans="1:1">
      <c r="A1692" s="21" t="s">
        <v>1813</v>
      </c>
    </row>
    <row r="1693" spans="1:1">
      <c r="A1693" s="21" t="s">
        <v>1812</v>
      </c>
    </row>
    <row r="1694" spans="1:1">
      <c r="A1694" s="21" t="s">
        <v>1811</v>
      </c>
    </row>
    <row r="1695" spans="1:1">
      <c r="A1695" s="21" t="s">
        <v>1810</v>
      </c>
    </row>
    <row r="1696" spans="1:1">
      <c r="A1696" s="21" t="s">
        <v>1809</v>
      </c>
    </row>
    <row r="1697" spans="1:1">
      <c r="A1697" s="21" t="s">
        <v>1808</v>
      </c>
    </row>
    <row r="1698" spans="1:1">
      <c r="A1698" s="21" t="s">
        <v>1807</v>
      </c>
    </row>
    <row r="1699" spans="1:1">
      <c r="A1699" s="21" t="s">
        <v>1806</v>
      </c>
    </row>
    <row r="1700" spans="1:1">
      <c r="A1700" s="21" t="s">
        <v>1805</v>
      </c>
    </row>
    <row r="1701" spans="1:1">
      <c r="A1701" s="21" t="s">
        <v>1804</v>
      </c>
    </row>
    <row r="1702" spans="1:1">
      <c r="A1702" s="21" t="s">
        <v>1803</v>
      </c>
    </row>
    <row r="1703" spans="1:1">
      <c r="A1703" s="21" t="s">
        <v>1802</v>
      </c>
    </row>
    <row r="1704" spans="1:1">
      <c r="A1704" s="21" t="s">
        <v>1801</v>
      </c>
    </row>
    <row r="1705" spans="1:1">
      <c r="A1705" s="21" t="s">
        <v>1800</v>
      </c>
    </row>
    <row r="1706" spans="1:1">
      <c r="A1706" s="21" t="s">
        <v>1799</v>
      </c>
    </row>
    <row r="1707" spans="1:1">
      <c r="A1707" s="21" t="s">
        <v>1798</v>
      </c>
    </row>
    <row r="1708" spans="1:1">
      <c r="A1708" s="21" t="s">
        <v>1797</v>
      </c>
    </row>
    <row r="1709" spans="1:1">
      <c r="A1709" s="21" t="s">
        <v>1796</v>
      </c>
    </row>
    <row r="1710" spans="1:1">
      <c r="A1710" s="21" t="s">
        <v>1795</v>
      </c>
    </row>
    <row r="1711" spans="1:1">
      <c r="A1711" s="21" t="s">
        <v>1794</v>
      </c>
    </row>
    <row r="1712" spans="1:1">
      <c r="A1712" s="21" t="s">
        <v>1793</v>
      </c>
    </row>
    <row r="1713" spans="1:1">
      <c r="A1713" s="21" t="s">
        <v>1792</v>
      </c>
    </row>
    <row r="1714" spans="1:1">
      <c r="A1714" s="21" t="s">
        <v>1791</v>
      </c>
    </row>
    <row r="1715" spans="1:1">
      <c r="A1715" s="21" t="s">
        <v>1790</v>
      </c>
    </row>
    <row r="1716" spans="1:1">
      <c r="A1716" s="21" t="s">
        <v>1789</v>
      </c>
    </row>
    <row r="1717" spans="1:1">
      <c r="A1717" s="21" t="s">
        <v>1788</v>
      </c>
    </row>
    <row r="1718" spans="1:1">
      <c r="A1718" s="21" t="s">
        <v>1787</v>
      </c>
    </row>
    <row r="1719" spans="1:1">
      <c r="A1719" s="21" t="s">
        <v>1786</v>
      </c>
    </row>
    <row r="1720" spans="1:1">
      <c r="A1720" s="21" t="s">
        <v>1785</v>
      </c>
    </row>
    <row r="1721" spans="1:1">
      <c r="A1721" s="21" t="s">
        <v>1784</v>
      </c>
    </row>
    <row r="1722" spans="1:1">
      <c r="A1722" s="21" t="s">
        <v>1783</v>
      </c>
    </row>
    <row r="1723" spans="1:1">
      <c r="A1723" s="21" t="s">
        <v>1782</v>
      </c>
    </row>
    <row r="1724" spans="1:1">
      <c r="A1724" s="21" t="s">
        <v>1781</v>
      </c>
    </row>
    <row r="1725" spans="1:1">
      <c r="A1725" s="21" t="s">
        <v>1780</v>
      </c>
    </row>
    <row r="1726" spans="1:1">
      <c r="A1726" s="21" t="s">
        <v>1779</v>
      </c>
    </row>
    <row r="1727" spans="1:1">
      <c r="A1727" s="21" t="s">
        <v>1778</v>
      </c>
    </row>
    <row r="1728" spans="1:1">
      <c r="A1728" s="21" t="s">
        <v>1777</v>
      </c>
    </row>
    <row r="1729" spans="1:1">
      <c r="A1729" s="21" t="s">
        <v>1776</v>
      </c>
    </row>
    <row r="1730" spans="1:1">
      <c r="A1730" s="21" t="s">
        <v>1775</v>
      </c>
    </row>
    <row r="1731" spans="1:1">
      <c r="A1731" s="21" t="s">
        <v>1774</v>
      </c>
    </row>
    <row r="1732" spans="1:1">
      <c r="A1732" s="21" t="s">
        <v>344</v>
      </c>
    </row>
    <row r="1733" spans="1:1">
      <c r="A1733" s="21" t="s">
        <v>1773</v>
      </c>
    </row>
    <row r="1734" spans="1:1">
      <c r="A1734" s="21" t="s">
        <v>338</v>
      </c>
    </row>
    <row r="1735" spans="1:1">
      <c r="A1735" s="21" t="s">
        <v>1772</v>
      </c>
    </row>
    <row r="1736" spans="1:1">
      <c r="A1736" s="21" t="s">
        <v>1771</v>
      </c>
    </row>
    <row r="1737" spans="1:1">
      <c r="A1737" s="21" t="s">
        <v>1770</v>
      </c>
    </row>
    <row r="1738" spans="1:1">
      <c r="A1738" s="21" t="s">
        <v>1769</v>
      </c>
    </row>
    <row r="1739" spans="1:1">
      <c r="A1739" s="21" t="s">
        <v>1768</v>
      </c>
    </row>
    <row r="1740" spans="1:1">
      <c r="A1740" s="21" t="s">
        <v>1767</v>
      </c>
    </row>
    <row r="1741" spans="1:1">
      <c r="A1741" s="21" t="s">
        <v>1766</v>
      </c>
    </row>
    <row r="1742" spans="1:1">
      <c r="A1742" s="21" t="s">
        <v>1765</v>
      </c>
    </row>
    <row r="1743" spans="1:1">
      <c r="A1743" s="21" t="s">
        <v>1764</v>
      </c>
    </row>
    <row r="1744" spans="1:1">
      <c r="A1744" s="21" t="s">
        <v>1763</v>
      </c>
    </row>
    <row r="1745" spans="1:1">
      <c r="A1745" s="21" t="s">
        <v>1762</v>
      </c>
    </row>
    <row r="1746" spans="1:1">
      <c r="A1746" s="21" t="s">
        <v>1761</v>
      </c>
    </row>
    <row r="1747" spans="1:1">
      <c r="A1747" s="21" t="s">
        <v>1760</v>
      </c>
    </row>
    <row r="1748" spans="1:1">
      <c r="A1748" s="21" t="s">
        <v>1759</v>
      </c>
    </row>
    <row r="1749" spans="1:1">
      <c r="A1749" s="21" t="s">
        <v>1758</v>
      </c>
    </row>
    <row r="1750" spans="1:1">
      <c r="A1750" s="21" t="s">
        <v>1757</v>
      </c>
    </row>
    <row r="1751" spans="1:1">
      <c r="A1751" s="21" t="s">
        <v>1756</v>
      </c>
    </row>
    <row r="1752" spans="1:1">
      <c r="A1752" s="21" t="s">
        <v>1755</v>
      </c>
    </row>
    <row r="1753" spans="1:1">
      <c r="A1753" s="21" t="s">
        <v>1754</v>
      </c>
    </row>
    <row r="1754" spans="1:1">
      <c r="A1754" s="21" t="s">
        <v>1753</v>
      </c>
    </row>
    <row r="1755" spans="1:1">
      <c r="A1755" s="21" t="s">
        <v>1752</v>
      </c>
    </row>
    <row r="1756" spans="1:1">
      <c r="A1756" s="21" t="s">
        <v>1751</v>
      </c>
    </row>
    <row r="1757" spans="1:1">
      <c r="A1757" s="21" t="s">
        <v>1750</v>
      </c>
    </row>
    <row r="1758" spans="1:1">
      <c r="A1758" s="21" t="s">
        <v>1749</v>
      </c>
    </row>
    <row r="1759" spans="1:1">
      <c r="A1759" s="21" t="s">
        <v>1748</v>
      </c>
    </row>
    <row r="1760" spans="1:1">
      <c r="A1760" s="21" t="s">
        <v>1747</v>
      </c>
    </row>
    <row r="1761" spans="1:1">
      <c r="A1761" s="21" t="s">
        <v>1746</v>
      </c>
    </row>
    <row r="1762" spans="1:1">
      <c r="A1762" s="21" t="s">
        <v>1745</v>
      </c>
    </row>
    <row r="1763" spans="1:1">
      <c r="A1763" s="21" t="s">
        <v>1744</v>
      </c>
    </row>
    <row r="1764" spans="1:1">
      <c r="A1764" s="21" t="s">
        <v>1743</v>
      </c>
    </row>
    <row r="1765" spans="1:1">
      <c r="A1765" s="21" t="s">
        <v>1742</v>
      </c>
    </row>
    <row r="1766" spans="1:1">
      <c r="A1766" s="21" t="s">
        <v>1741</v>
      </c>
    </row>
    <row r="1767" spans="1:1">
      <c r="A1767" s="21" t="s">
        <v>1740</v>
      </c>
    </row>
    <row r="1768" spans="1:1">
      <c r="A1768" s="21" t="s">
        <v>1739</v>
      </c>
    </row>
    <row r="1769" spans="1:1">
      <c r="A1769" s="21" t="s">
        <v>1738</v>
      </c>
    </row>
    <row r="1770" spans="1:1">
      <c r="A1770" s="21" t="s">
        <v>1737</v>
      </c>
    </row>
    <row r="1771" spans="1:1">
      <c r="A1771" s="21" t="s">
        <v>1736</v>
      </c>
    </row>
    <row r="1772" spans="1:1">
      <c r="A1772" s="21" t="s">
        <v>1735</v>
      </c>
    </row>
    <row r="1773" spans="1:1">
      <c r="A1773" s="21" t="s">
        <v>1734</v>
      </c>
    </row>
    <row r="1774" spans="1:1">
      <c r="A1774" s="21" t="s">
        <v>1733</v>
      </c>
    </row>
    <row r="1775" spans="1:1">
      <c r="A1775" s="21" t="s">
        <v>1732</v>
      </c>
    </row>
    <row r="1776" spans="1:1">
      <c r="A1776" s="21" t="s">
        <v>1731</v>
      </c>
    </row>
    <row r="1777" spans="1:1">
      <c r="A1777" s="21" t="s">
        <v>1730</v>
      </c>
    </row>
    <row r="1778" spans="1:1">
      <c r="A1778" s="21" t="s">
        <v>1729</v>
      </c>
    </row>
    <row r="1779" spans="1:1">
      <c r="A1779" s="21" t="s">
        <v>1728</v>
      </c>
    </row>
    <row r="1780" spans="1:1">
      <c r="A1780" s="21" t="s">
        <v>1727</v>
      </c>
    </row>
    <row r="1781" spans="1:1">
      <c r="A1781" s="21" t="s">
        <v>1726</v>
      </c>
    </row>
    <row r="1782" spans="1:1">
      <c r="A1782" s="21" t="s">
        <v>1725</v>
      </c>
    </row>
    <row r="1783" spans="1:1">
      <c r="A1783" s="21" t="s">
        <v>1724</v>
      </c>
    </row>
    <row r="1784" spans="1:1">
      <c r="A1784" s="21" t="s">
        <v>1723</v>
      </c>
    </row>
    <row r="1785" spans="1:1">
      <c r="A1785" s="21" t="s">
        <v>417</v>
      </c>
    </row>
    <row r="1786" spans="1:1">
      <c r="A1786" s="21" t="s">
        <v>1722</v>
      </c>
    </row>
    <row r="1787" spans="1:1">
      <c r="A1787" s="21" t="s">
        <v>1721</v>
      </c>
    </row>
    <row r="1788" spans="1:1">
      <c r="A1788" s="21" t="s">
        <v>1720</v>
      </c>
    </row>
    <row r="1789" spans="1:1">
      <c r="A1789" s="21" t="s">
        <v>1719</v>
      </c>
    </row>
    <row r="1790" spans="1:1">
      <c r="A1790" s="21" t="s">
        <v>1718</v>
      </c>
    </row>
    <row r="1791" spans="1:1">
      <c r="A1791" s="21" t="s">
        <v>1717</v>
      </c>
    </row>
    <row r="1792" spans="1:1">
      <c r="A1792" s="21" t="s">
        <v>1716</v>
      </c>
    </row>
    <row r="1793" spans="1:1">
      <c r="A1793" s="21" t="s">
        <v>1715</v>
      </c>
    </row>
    <row r="1794" spans="1:1">
      <c r="A1794" s="21" t="s">
        <v>1714</v>
      </c>
    </row>
    <row r="1795" spans="1:1">
      <c r="A1795" s="21" t="s">
        <v>1713</v>
      </c>
    </row>
    <row r="1796" spans="1:1">
      <c r="A1796" s="21" t="s">
        <v>1712</v>
      </c>
    </row>
    <row r="1797" spans="1:1">
      <c r="A1797" s="21" t="s">
        <v>1711</v>
      </c>
    </row>
    <row r="1798" spans="1:1">
      <c r="A1798" s="21" t="s">
        <v>1710</v>
      </c>
    </row>
    <row r="1799" spans="1:1">
      <c r="A1799" s="21" t="s">
        <v>1709</v>
      </c>
    </row>
    <row r="1800" spans="1:1">
      <c r="A1800" s="21" t="s">
        <v>1708</v>
      </c>
    </row>
    <row r="1801" spans="1:1">
      <c r="A1801" s="21" t="s">
        <v>1707</v>
      </c>
    </row>
    <row r="1802" spans="1:1">
      <c r="A1802" s="21" t="s">
        <v>357</v>
      </c>
    </row>
    <row r="1803" spans="1:1">
      <c r="A1803" s="21" t="s">
        <v>1706</v>
      </c>
    </row>
    <row r="1804" spans="1:1">
      <c r="A1804" s="21" t="s">
        <v>1705</v>
      </c>
    </row>
    <row r="1805" spans="1:1">
      <c r="A1805" s="21" t="s">
        <v>1704</v>
      </c>
    </row>
    <row r="1806" spans="1:1">
      <c r="A1806" s="21" t="s">
        <v>1703</v>
      </c>
    </row>
    <row r="1807" spans="1:1">
      <c r="A1807" s="21" t="s">
        <v>1702</v>
      </c>
    </row>
    <row r="1808" spans="1:1">
      <c r="A1808" s="21" t="s">
        <v>1701</v>
      </c>
    </row>
    <row r="1809" spans="1:1">
      <c r="A1809" s="21" t="s">
        <v>1700</v>
      </c>
    </row>
    <row r="1810" spans="1:1">
      <c r="A1810" s="21" t="s">
        <v>656</v>
      </c>
    </row>
    <row r="1811" spans="1:1">
      <c r="A1811" s="21" t="s">
        <v>1699</v>
      </c>
    </row>
    <row r="1812" spans="1:1">
      <c r="A1812" s="21" t="s">
        <v>1698</v>
      </c>
    </row>
    <row r="1813" spans="1:1">
      <c r="A1813" s="21" t="s">
        <v>1697</v>
      </c>
    </row>
    <row r="1814" spans="1:1">
      <c r="A1814" s="21" t="s">
        <v>1696</v>
      </c>
    </row>
    <row r="1815" spans="1:1">
      <c r="A1815" s="21" t="s">
        <v>1695</v>
      </c>
    </row>
    <row r="1816" spans="1:1">
      <c r="A1816" s="21" t="s">
        <v>1694</v>
      </c>
    </row>
    <row r="1817" spans="1:1">
      <c r="A1817" s="21" t="s">
        <v>1693</v>
      </c>
    </row>
    <row r="1818" spans="1:1">
      <c r="A1818" s="21" t="s">
        <v>1692</v>
      </c>
    </row>
    <row r="1819" spans="1:1">
      <c r="A1819" s="21" t="s">
        <v>234</v>
      </c>
    </row>
    <row r="1820" spans="1:1">
      <c r="A1820" s="21" t="s">
        <v>1691</v>
      </c>
    </row>
    <row r="1821" spans="1:1">
      <c r="A1821" s="21" t="s">
        <v>1690</v>
      </c>
    </row>
    <row r="1822" spans="1:1">
      <c r="A1822" s="21" t="s">
        <v>1689</v>
      </c>
    </row>
    <row r="1823" spans="1:1">
      <c r="A1823" s="21" t="s">
        <v>1688</v>
      </c>
    </row>
    <row r="1824" spans="1:1">
      <c r="A1824" s="21" t="s">
        <v>1687</v>
      </c>
    </row>
    <row r="1825" spans="1:1">
      <c r="A1825" s="21" t="s">
        <v>1686</v>
      </c>
    </row>
    <row r="1826" spans="1:1">
      <c r="A1826" s="21" t="s">
        <v>1685</v>
      </c>
    </row>
    <row r="1827" spans="1:1">
      <c r="A1827" s="21" t="s">
        <v>1684</v>
      </c>
    </row>
    <row r="1828" spans="1:1">
      <c r="A1828" s="21" t="s">
        <v>1683</v>
      </c>
    </row>
    <row r="1829" spans="1:1">
      <c r="A1829" s="21" t="s">
        <v>1682</v>
      </c>
    </row>
    <row r="1830" spans="1:1">
      <c r="A1830" s="21" t="s">
        <v>1681</v>
      </c>
    </row>
    <row r="1831" spans="1:1">
      <c r="A1831" s="21" t="s">
        <v>1680</v>
      </c>
    </row>
    <row r="1832" spans="1:1">
      <c r="A1832" s="21" t="s">
        <v>1679</v>
      </c>
    </row>
    <row r="1833" spans="1:1">
      <c r="A1833" s="21" t="s">
        <v>1678</v>
      </c>
    </row>
    <row r="1834" spans="1:1">
      <c r="A1834" s="21" t="s">
        <v>1677</v>
      </c>
    </row>
    <row r="1835" spans="1:1">
      <c r="A1835" s="21" t="s">
        <v>1676</v>
      </c>
    </row>
    <row r="1836" spans="1:1">
      <c r="A1836" s="21" t="s">
        <v>1675</v>
      </c>
    </row>
    <row r="1837" spans="1:1">
      <c r="A1837" s="21" t="s">
        <v>1674</v>
      </c>
    </row>
    <row r="1838" spans="1:1">
      <c r="A1838" s="21" t="s">
        <v>1673</v>
      </c>
    </row>
    <row r="1839" spans="1:1">
      <c r="A1839" s="21" t="s">
        <v>1672</v>
      </c>
    </row>
    <row r="1840" spans="1:1">
      <c r="A1840" s="21" t="s">
        <v>1671</v>
      </c>
    </row>
    <row r="1841" spans="1:1">
      <c r="A1841" s="21" t="s">
        <v>1670</v>
      </c>
    </row>
    <row r="1842" spans="1:1">
      <c r="A1842" s="21" t="s">
        <v>1669</v>
      </c>
    </row>
    <row r="1843" spans="1:1">
      <c r="A1843" s="21" t="s">
        <v>1668</v>
      </c>
    </row>
    <row r="1844" spans="1:1">
      <c r="A1844" s="21" t="s">
        <v>1667</v>
      </c>
    </row>
    <row r="1845" spans="1:1">
      <c r="A1845" s="21" t="s">
        <v>1666</v>
      </c>
    </row>
    <row r="1846" spans="1:1">
      <c r="A1846" s="21" t="s">
        <v>1665</v>
      </c>
    </row>
    <row r="1847" spans="1:1">
      <c r="A1847" s="21" t="s">
        <v>1664</v>
      </c>
    </row>
    <row r="1848" spans="1:1">
      <c r="A1848" s="21" t="s">
        <v>1663</v>
      </c>
    </row>
    <row r="1849" spans="1:1">
      <c r="A1849" s="21" t="s">
        <v>1662</v>
      </c>
    </row>
    <row r="1850" spans="1:1">
      <c r="A1850" s="21" t="s">
        <v>1661</v>
      </c>
    </row>
    <row r="1851" spans="1:1">
      <c r="A1851" s="21" t="s">
        <v>1660</v>
      </c>
    </row>
    <row r="1852" spans="1:1">
      <c r="A1852" s="21" t="s">
        <v>1659</v>
      </c>
    </row>
    <row r="1853" spans="1:1">
      <c r="A1853" s="21" t="s">
        <v>1658</v>
      </c>
    </row>
    <row r="1854" spans="1:1">
      <c r="A1854" s="21" t="s">
        <v>1657</v>
      </c>
    </row>
    <row r="1855" spans="1:1">
      <c r="A1855" s="21" t="s">
        <v>1656</v>
      </c>
    </row>
    <row r="1856" spans="1:1">
      <c r="A1856" s="21" t="s">
        <v>1655</v>
      </c>
    </row>
    <row r="1857" spans="1:1">
      <c r="A1857" s="21" t="s">
        <v>1654</v>
      </c>
    </row>
    <row r="1858" spans="1:1">
      <c r="A1858" s="21" t="s">
        <v>1653</v>
      </c>
    </row>
    <row r="1859" spans="1:1">
      <c r="A1859" s="21" t="s">
        <v>1652</v>
      </c>
    </row>
    <row r="1860" spans="1:1">
      <c r="A1860" s="21" t="s">
        <v>1651</v>
      </c>
    </row>
    <row r="1861" spans="1:1">
      <c r="A1861" s="21" t="s">
        <v>1650</v>
      </c>
    </row>
    <row r="1862" spans="1:1">
      <c r="A1862" s="21" t="s">
        <v>1649</v>
      </c>
    </row>
    <row r="1863" spans="1:1">
      <c r="A1863" s="21" t="s">
        <v>1648</v>
      </c>
    </row>
    <row r="1864" spans="1:1">
      <c r="A1864" s="21" t="s">
        <v>1647</v>
      </c>
    </row>
    <row r="1865" spans="1:1">
      <c r="A1865" s="21" t="s">
        <v>1646</v>
      </c>
    </row>
    <row r="1866" spans="1:1">
      <c r="A1866" s="21" t="s">
        <v>1645</v>
      </c>
    </row>
    <row r="1867" spans="1:1">
      <c r="A1867" s="21" t="s">
        <v>157</v>
      </c>
    </row>
    <row r="1868" spans="1:1">
      <c r="A1868" s="21" t="s">
        <v>1644</v>
      </c>
    </row>
    <row r="1869" spans="1:1">
      <c r="A1869" s="21" t="s">
        <v>1643</v>
      </c>
    </row>
    <row r="1870" spans="1:1">
      <c r="A1870" s="21" t="s">
        <v>1642</v>
      </c>
    </row>
    <row r="1871" spans="1:1">
      <c r="A1871" s="21" t="s">
        <v>1641</v>
      </c>
    </row>
    <row r="1872" spans="1:1">
      <c r="A1872" s="21" t="s">
        <v>475</v>
      </c>
    </row>
    <row r="1873" spans="1:1">
      <c r="A1873" s="21" t="s">
        <v>1640</v>
      </c>
    </row>
    <row r="1874" spans="1:1">
      <c r="A1874" s="21" t="s">
        <v>1639</v>
      </c>
    </row>
    <row r="1875" spans="1:1">
      <c r="A1875" s="21" t="s">
        <v>1638</v>
      </c>
    </row>
    <row r="1876" spans="1:1">
      <c r="A1876" s="21" t="s">
        <v>1637</v>
      </c>
    </row>
    <row r="1877" spans="1:1">
      <c r="A1877" s="21" t="s">
        <v>1636</v>
      </c>
    </row>
    <row r="1878" spans="1:1">
      <c r="A1878" s="21" t="s">
        <v>1635</v>
      </c>
    </row>
    <row r="1879" spans="1:1">
      <c r="A1879" s="21" t="s">
        <v>1634</v>
      </c>
    </row>
    <row r="1880" spans="1:1">
      <c r="A1880" s="21" t="s">
        <v>1633</v>
      </c>
    </row>
    <row r="1881" spans="1:1">
      <c r="A1881" s="21" t="s">
        <v>1632</v>
      </c>
    </row>
    <row r="1882" spans="1:1">
      <c r="A1882" s="21" t="s">
        <v>1631</v>
      </c>
    </row>
    <row r="1883" spans="1:1">
      <c r="A1883" s="21" t="s">
        <v>1630</v>
      </c>
    </row>
    <row r="1884" spans="1:1">
      <c r="A1884" s="21" t="s">
        <v>1629</v>
      </c>
    </row>
    <row r="1885" spans="1:1">
      <c r="A1885" s="21" t="s">
        <v>1628</v>
      </c>
    </row>
    <row r="1886" spans="1:1">
      <c r="A1886" s="21" t="s">
        <v>1627</v>
      </c>
    </row>
    <row r="1887" spans="1:1">
      <c r="A1887" s="21" t="s">
        <v>1626</v>
      </c>
    </row>
    <row r="1888" spans="1:1">
      <c r="A1888" s="21" t="s">
        <v>1625</v>
      </c>
    </row>
    <row r="1889" spans="1:1">
      <c r="A1889" s="21" t="s">
        <v>1624</v>
      </c>
    </row>
    <row r="1890" spans="1:1">
      <c r="A1890" s="21" t="s">
        <v>1623</v>
      </c>
    </row>
    <row r="1891" spans="1:1">
      <c r="A1891" s="21" t="s">
        <v>1622</v>
      </c>
    </row>
    <row r="1892" spans="1:1">
      <c r="A1892" s="21" t="s">
        <v>1621</v>
      </c>
    </row>
    <row r="1893" spans="1:1">
      <c r="A1893" s="21" t="s">
        <v>1620</v>
      </c>
    </row>
    <row r="1894" spans="1:1">
      <c r="A1894" s="21" t="s">
        <v>1619</v>
      </c>
    </row>
    <row r="1895" spans="1:1">
      <c r="A1895" s="21" t="s">
        <v>1618</v>
      </c>
    </row>
    <row r="1896" spans="1:1">
      <c r="A1896" s="21" t="s">
        <v>1617</v>
      </c>
    </row>
    <row r="1897" spans="1:1">
      <c r="A1897" s="21" t="s">
        <v>1616</v>
      </c>
    </row>
    <row r="1898" spans="1:1">
      <c r="A1898" s="21" t="s">
        <v>1615</v>
      </c>
    </row>
    <row r="1899" spans="1:1">
      <c r="A1899" s="21" t="s">
        <v>1614</v>
      </c>
    </row>
    <row r="1900" spans="1:1">
      <c r="A1900" s="21" t="s">
        <v>1613</v>
      </c>
    </row>
    <row r="1901" spans="1:1">
      <c r="A1901" s="21" t="s">
        <v>1612</v>
      </c>
    </row>
    <row r="1902" spans="1:1">
      <c r="A1902" s="21" t="s">
        <v>1611</v>
      </c>
    </row>
    <row r="1903" spans="1:1">
      <c r="A1903" s="21" t="s">
        <v>1610</v>
      </c>
    </row>
    <row r="1904" spans="1:1">
      <c r="A1904" s="21" t="s">
        <v>1609</v>
      </c>
    </row>
    <row r="1905" spans="1:1">
      <c r="A1905" s="21" t="s">
        <v>1608</v>
      </c>
    </row>
    <row r="1906" spans="1:1">
      <c r="A1906" s="21" t="s">
        <v>1607</v>
      </c>
    </row>
    <row r="1907" spans="1:1">
      <c r="A1907" s="21" t="s">
        <v>1606</v>
      </c>
    </row>
    <row r="1908" spans="1:1">
      <c r="A1908" s="21" t="s">
        <v>1605</v>
      </c>
    </row>
    <row r="1909" spans="1:1">
      <c r="A1909" s="21" t="s">
        <v>1604</v>
      </c>
    </row>
    <row r="1910" spans="1:1">
      <c r="A1910" s="21" t="s">
        <v>1603</v>
      </c>
    </row>
    <row r="1911" spans="1:1">
      <c r="A1911" s="21" t="s">
        <v>1602</v>
      </c>
    </row>
    <row r="1912" spans="1:1">
      <c r="A1912" s="21" t="s">
        <v>1601</v>
      </c>
    </row>
    <row r="1913" spans="1:1">
      <c r="A1913" s="21" t="s">
        <v>1600</v>
      </c>
    </row>
    <row r="1914" spans="1:1">
      <c r="A1914" s="21" t="s">
        <v>1599</v>
      </c>
    </row>
    <row r="1915" spans="1:1">
      <c r="A1915" s="21" t="s">
        <v>1598</v>
      </c>
    </row>
    <row r="1916" spans="1:1">
      <c r="A1916" s="21" t="s">
        <v>1597</v>
      </c>
    </row>
    <row r="1917" spans="1:1">
      <c r="A1917" s="21" t="s">
        <v>1596</v>
      </c>
    </row>
    <row r="1918" spans="1:1">
      <c r="A1918" s="21" t="s">
        <v>1595</v>
      </c>
    </row>
    <row r="1919" spans="1:1">
      <c r="A1919" s="21" t="s">
        <v>1594</v>
      </c>
    </row>
    <row r="1920" spans="1:1">
      <c r="A1920" s="21" t="s">
        <v>1593</v>
      </c>
    </row>
    <row r="1921" spans="1:1">
      <c r="A1921" s="21" t="s">
        <v>1592</v>
      </c>
    </row>
    <row r="1922" spans="1:1">
      <c r="A1922" s="21" t="s">
        <v>1591</v>
      </c>
    </row>
    <row r="1923" spans="1:1">
      <c r="A1923" s="21" t="s">
        <v>1590</v>
      </c>
    </row>
    <row r="1924" spans="1:1">
      <c r="A1924" s="21" t="s">
        <v>1589</v>
      </c>
    </row>
    <row r="1925" spans="1:1">
      <c r="A1925" s="21" t="s">
        <v>1588</v>
      </c>
    </row>
    <row r="1926" spans="1:1">
      <c r="A1926" s="21" t="s">
        <v>1587</v>
      </c>
    </row>
    <row r="1927" spans="1:1">
      <c r="A1927" s="21" t="s">
        <v>1586</v>
      </c>
    </row>
    <row r="1928" spans="1:1">
      <c r="A1928" s="21" t="s">
        <v>1585</v>
      </c>
    </row>
    <row r="1929" spans="1:1">
      <c r="A1929" s="21" t="s">
        <v>1584</v>
      </c>
    </row>
    <row r="1930" spans="1:1">
      <c r="A1930" s="21" t="s">
        <v>1583</v>
      </c>
    </row>
    <row r="1931" spans="1:1">
      <c r="A1931" s="21" t="s">
        <v>1582</v>
      </c>
    </row>
    <row r="1932" spans="1:1">
      <c r="A1932" s="21" t="s">
        <v>1581</v>
      </c>
    </row>
    <row r="1933" spans="1:1">
      <c r="A1933" s="21" t="s">
        <v>1580</v>
      </c>
    </row>
    <row r="1934" spans="1:1">
      <c r="A1934" s="21" t="s">
        <v>1579</v>
      </c>
    </row>
    <row r="1935" spans="1:1">
      <c r="A1935" s="21" t="s">
        <v>1578</v>
      </c>
    </row>
    <row r="1936" spans="1:1">
      <c r="A1936" s="21" t="s">
        <v>1577</v>
      </c>
    </row>
    <row r="1937" spans="1:1">
      <c r="A1937" s="21" t="s">
        <v>1576</v>
      </c>
    </row>
    <row r="1938" spans="1:1">
      <c r="A1938" s="21" t="s">
        <v>1575</v>
      </c>
    </row>
    <row r="1939" spans="1:1">
      <c r="A1939" s="21" t="s">
        <v>1574</v>
      </c>
    </row>
    <row r="1940" spans="1:1">
      <c r="A1940" s="21" t="s">
        <v>1573</v>
      </c>
    </row>
    <row r="1941" spans="1:1">
      <c r="A1941" s="21" t="s">
        <v>1572</v>
      </c>
    </row>
    <row r="1942" spans="1:1">
      <c r="A1942" s="21" t="s">
        <v>121</v>
      </c>
    </row>
    <row r="1943" spans="1:1">
      <c r="A1943" s="21" t="s">
        <v>1571</v>
      </c>
    </row>
    <row r="1944" spans="1:1">
      <c r="A1944" s="21" t="s">
        <v>1570</v>
      </c>
    </row>
    <row r="1945" spans="1:1">
      <c r="A1945" s="21" t="s">
        <v>1569</v>
      </c>
    </row>
    <row r="1946" spans="1:1">
      <c r="A1946" s="21" t="s">
        <v>1568</v>
      </c>
    </row>
    <row r="1947" spans="1:1">
      <c r="A1947" s="21" t="s">
        <v>1567</v>
      </c>
    </row>
    <row r="1948" spans="1:1">
      <c r="A1948" s="21" t="s">
        <v>1566</v>
      </c>
    </row>
    <row r="1949" spans="1:1">
      <c r="A1949" s="21" t="s">
        <v>1565</v>
      </c>
    </row>
    <row r="1950" spans="1:1">
      <c r="A1950" s="21" t="s">
        <v>1564</v>
      </c>
    </row>
    <row r="1951" spans="1:1">
      <c r="A1951" s="21" t="s">
        <v>1563</v>
      </c>
    </row>
    <row r="1952" spans="1:1">
      <c r="A1952" s="21" t="s">
        <v>1562</v>
      </c>
    </row>
    <row r="1953" spans="1:1">
      <c r="A1953" s="21" t="s">
        <v>1561</v>
      </c>
    </row>
    <row r="1954" spans="1:1">
      <c r="A1954" s="21" t="s">
        <v>1560</v>
      </c>
    </row>
    <row r="1955" spans="1:1">
      <c r="A1955" s="21" t="s">
        <v>1559</v>
      </c>
    </row>
    <row r="1956" spans="1:1">
      <c r="A1956" s="21" t="s">
        <v>1558</v>
      </c>
    </row>
    <row r="1957" spans="1:1">
      <c r="A1957" s="21" t="s">
        <v>1557</v>
      </c>
    </row>
    <row r="1958" spans="1:1">
      <c r="A1958" s="21" t="s">
        <v>1556</v>
      </c>
    </row>
    <row r="1959" spans="1:1">
      <c r="A1959" s="21" t="s">
        <v>1555</v>
      </c>
    </row>
    <row r="1960" spans="1:1">
      <c r="A1960" s="21" t="s">
        <v>1554</v>
      </c>
    </row>
    <row r="1961" spans="1:1">
      <c r="A1961" s="21" t="s">
        <v>1553</v>
      </c>
    </row>
    <row r="1962" spans="1:1">
      <c r="A1962" s="21" t="s">
        <v>1552</v>
      </c>
    </row>
    <row r="1963" spans="1:1">
      <c r="A1963" s="21" t="s">
        <v>1551</v>
      </c>
    </row>
    <row r="1964" spans="1:1">
      <c r="A1964" s="21" t="s">
        <v>1550</v>
      </c>
    </row>
    <row r="1965" spans="1:1">
      <c r="A1965" s="21" t="s">
        <v>1549</v>
      </c>
    </row>
    <row r="1966" spans="1:1">
      <c r="A1966" s="21" t="s">
        <v>1548</v>
      </c>
    </row>
    <row r="1967" spans="1:1">
      <c r="A1967" s="21" t="s">
        <v>1547</v>
      </c>
    </row>
    <row r="1968" spans="1:1">
      <c r="A1968" s="21" t="s">
        <v>1546</v>
      </c>
    </row>
    <row r="1969" spans="1:1">
      <c r="A1969" s="21" t="s">
        <v>1545</v>
      </c>
    </row>
    <row r="1970" spans="1:1">
      <c r="A1970" s="21" t="s">
        <v>1544</v>
      </c>
    </row>
    <row r="1971" spans="1:1">
      <c r="A1971" s="21" t="s">
        <v>1543</v>
      </c>
    </row>
    <row r="1972" spans="1:1">
      <c r="A1972" s="21" t="s">
        <v>1542</v>
      </c>
    </row>
    <row r="1973" spans="1:1">
      <c r="A1973" s="21" t="s">
        <v>1541</v>
      </c>
    </row>
    <row r="1974" spans="1:1">
      <c r="A1974" s="21" t="s">
        <v>1540</v>
      </c>
    </row>
    <row r="1975" spans="1:1">
      <c r="A1975" s="21" t="s">
        <v>1539</v>
      </c>
    </row>
    <row r="1976" spans="1:1">
      <c r="A1976" s="21" t="s">
        <v>1538</v>
      </c>
    </row>
    <row r="1977" spans="1:1">
      <c r="A1977" s="21" t="s">
        <v>1537</v>
      </c>
    </row>
    <row r="1978" spans="1:1">
      <c r="A1978" s="21" t="s">
        <v>1536</v>
      </c>
    </row>
    <row r="1979" spans="1:1">
      <c r="A1979" s="21" t="s">
        <v>1535</v>
      </c>
    </row>
    <row r="1980" spans="1:1">
      <c r="A1980" s="21" t="s">
        <v>1534</v>
      </c>
    </row>
    <row r="1981" spans="1:1">
      <c r="A1981" s="21" t="s">
        <v>1533</v>
      </c>
    </row>
    <row r="1982" spans="1:1">
      <c r="A1982" s="21" t="s">
        <v>1532</v>
      </c>
    </row>
    <row r="1983" spans="1:1">
      <c r="A1983" s="21" t="s">
        <v>1531</v>
      </c>
    </row>
    <row r="1984" spans="1:1">
      <c r="A1984" s="21" t="s">
        <v>1530</v>
      </c>
    </row>
    <row r="1985" spans="1:1">
      <c r="A1985" s="21" t="s">
        <v>1529</v>
      </c>
    </row>
    <row r="1986" spans="1:1">
      <c r="A1986" s="21" t="s">
        <v>1528</v>
      </c>
    </row>
    <row r="1987" spans="1:1">
      <c r="A1987" s="21" t="s">
        <v>1527</v>
      </c>
    </row>
    <row r="1988" spans="1:1">
      <c r="A1988" s="21" t="s">
        <v>1526</v>
      </c>
    </row>
    <row r="1989" spans="1:1">
      <c r="A1989" s="21" t="s">
        <v>1525</v>
      </c>
    </row>
    <row r="1990" spans="1:1">
      <c r="A1990" s="21" t="s">
        <v>1524</v>
      </c>
    </row>
    <row r="1991" spans="1:1">
      <c r="A1991" s="21" t="s">
        <v>1523</v>
      </c>
    </row>
    <row r="1992" spans="1:1">
      <c r="A1992" s="21" t="s">
        <v>1522</v>
      </c>
    </row>
    <row r="1993" spans="1:1">
      <c r="A1993" s="21" t="s">
        <v>1521</v>
      </c>
    </row>
    <row r="1994" spans="1:1">
      <c r="A1994" s="21" t="s">
        <v>1520</v>
      </c>
    </row>
    <row r="1995" spans="1:1">
      <c r="A1995" s="21" t="s">
        <v>1519</v>
      </c>
    </row>
    <row r="1996" spans="1:1">
      <c r="A1996" s="21" t="s">
        <v>1518</v>
      </c>
    </row>
    <row r="1997" spans="1:1">
      <c r="A1997" s="21" t="s">
        <v>1517</v>
      </c>
    </row>
    <row r="1998" spans="1:1">
      <c r="A1998" s="21" t="s">
        <v>1516</v>
      </c>
    </row>
    <row r="1999" spans="1:1">
      <c r="A1999" s="21" t="s">
        <v>1515</v>
      </c>
    </row>
    <row r="2000" spans="1:1">
      <c r="A2000" s="21" t="s">
        <v>1514</v>
      </c>
    </row>
    <row r="2001" spans="1:1">
      <c r="A2001" s="21" t="s">
        <v>1513</v>
      </c>
    </row>
    <row r="2002" spans="1:1">
      <c r="A2002" s="21" t="s">
        <v>1512</v>
      </c>
    </row>
    <row r="2003" spans="1:1">
      <c r="A2003" s="21" t="s">
        <v>1511</v>
      </c>
    </row>
    <row r="2004" spans="1:1">
      <c r="A2004" s="21" t="s">
        <v>1510</v>
      </c>
    </row>
    <row r="2005" spans="1:1">
      <c r="A2005" s="21" t="s">
        <v>1509</v>
      </c>
    </row>
    <row r="2006" spans="1:1">
      <c r="A2006" s="21" t="s">
        <v>1508</v>
      </c>
    </row>
    <row r="2007" spans="1:1">
      <c r="A2007" s="21" t="s">
        <v>1507</v>
      </c>
    </row>
    <row r="2008" spans="1:1">
      <c r="A2008" s="21" t="s">
        <v>1506</v>
      </c>
    </row>
    <row r="2009" spans="1:1">
      <c r="A2009" s="21" t="s">
        <v>1505</v>
      </c>
    </row>
    <row r="2010" spans="1:1">
      <c r="A2010" s="21" t="s">
        <v>1504</v>
      </c>
    </row>
    <row r="2011" spans="1:1">
      <c r="A2011" s="21" t="s">
        <v>1503</v>
      </c>
    </row>
    <row r="2012" spans="1:1">
      <c r="A2012" s="21" t="s">
        <v>1502</v>
      </c>
    </row>
    <row r="2013" spans="1:1">
      <c r="A2013" s="21" t="s">
        <v>1501</v>
      </c>
    </row>
    <row r="2014" spans="1:1">
      <c r="A2014" s="21" t="s">
        <v>110</v>
      </c>
    </row>
    <row r="2015" spans="1:1">
      <c r="A2015" s="21" t="s">
        <v>1500</v>
      </c>
    </row>
    <row r="2016" spans="1:1">
      <c r="A2016" s="21" t="s">
        <v>1499</v>
      </c>
    </row>
    <row r="2017" spans="1:1">
      <c r="A2017" s="21" t="s">
        <v>1498</v>
      </c>
    </row>
    <row r="2018" spans="1:1">
      <c r="A2018" s="21" t="s">
        <v>1497</v>
      </c>
    </row>
    <row r="2019" spans="1:1">
      <c r="A2019" s="21" t="s">
        <v>1496</v>
      </c>
    </row>
    <row r="2020" spans="1:1">
      <c r="A2020" s="21" t="s">
        <v>1495</v>
      </c>
    </row>
    <row r="2021" spans="1:1">
      <c r="A2021" s="21" t="s">
        <v>1494</v>
      </c>
    </row>
    <row r="2022" spans="1:1">
      <c r="A2022" s="21" t="s">
        <v>1493</v>
      </c>
    </row>
    <row r="2023" spans="1:1">
      <c r="A2023" s="21" t="s">
        <v>1492</v>
      </c>
    </row>
    <row r="2024" spans="1:1">
      <c r="A2024" s="21" t="s">
        <v>1491</v>
      </c>
    </row>
    <row r="2025" spans="1:1">
      <c r="A2025" s="21" t="s">
        <v>1490</v>
      </c>
    </row>
    <row r="2026" spans="1:1">
      <c r="A2026" s="21" t="s">
        <v>1489</v>
      </c>
    </row>
    <row r="2027" spans="1:1">
      <c r="A2027" s="21" t="s">
        <v>1488</v>
      </c>
    </row>
    <row r="2028" spans="1:1">
      <c r="A2028" s="21" t="s">
        <v>1487</v>
      </c>
    </row>
    <row r="2029" spans="1:1">
      <c r="A2029" s="21" t="s">
        <v>1486</v>
      </c>
    </row>
    <row r="2030" spans="1:1">
      <c r="A2030" s="21" t="s">
        <v>1485</v>
      </c>
    </row>
    <row r="2031" spans="1:1">
      <c r="A2031" s="21" t="s">
        <v>1484</v>
      </c>
    </row>
    <row r="2032" spans="1:1">
      <c r="A2032" s="21" t="s">
        <v>1483</v>
      </c>
    </row>
    <row r="2033" spans="1:1">
      <c r="A2033" s="21" t="s">
        <v>1482</v>
      </c>
    </row>
    <row r="2034" spans="1:1">
      <c r="A2034" s="21" t="s">
        <v>1481</v>
      </c>
    </row>
    <row r="2035" spans="1:1">
      <c r="A2035" s="21" t="s">
        <v>1480</v>
      </c>
    </row>
    <row r="2036" spans="1:1">
      <c r="A2036" s="21" t="s">
        <v>1479</v>
      </c>
    </row>
    <row r="2037" spans="1:1">
      <c r="A2037" s="21" t="s">
        <v>1478</v>
      </c>
    </row>
    <row r="2038" spans="1:1">
      <c r="A2038" s="21" t="s">
        <v>1477</v>
      </c>
    </row>
    <row r="2039" spans="1:1">
      <c r="A2039" s="21" t="s">
        <v>1476</v>
      </c>
    </row>
    <row r="2040" spans="1:1">
      <c r="A2040" s="21" t="s">
        <v>1475</v>
      </c>
    </row>
    <row r="2041" spans="1:1">
      <c r="A2041" s="21" t="s">
        <v>1474</v>
      </c>
    </row>
    <row r="2042" spans="1:1">
      <c r="A2042" s="21" t="s">
        <v>1473</v>
      </c>
    </row>
    <row r="2043" spans="1:1">
      <c r="A2043" s="21" t="s">
        <v>1472</v>
      </c>
    </row>
    <row r="2044" spans="1:1">
      <c r="A2044" s="21" t="s">
        <v>1471</v>
      </c>
    </row>
    <row r="2045" spans="1:1">
      <c r="A2045" s="21" t="s">
        <v>1470</v>
      </c>
    </row>
    <row r="2046" spans="1:1">
      <c r="A2046" s="21" t="s">
        <v>1469</v>
      </c>
    </row>
    <row r="2047" spans="1:1">
      <c r="A2047" s="21" t="s">
        <v>1468</v>
      </c>
    </row>
    <row r="2048" spans="1:1">
      <c r="A2048" s="21" t="s">
        <v>1467</v>
      </c>
    </row>
    <row r="2049" spans="1:1">
      <c r="A2049" s="21" t="s">
        <v>1466</v>
      </c>
    </row>
    <row r="2050" spans="1:1">
      <c r="A2050" s="21" t="s">
        <v>1465</v>
      </c>
    </row>
    <row r="2051" spans="1:1">
      <c r="A2051" s="21" t="s">
        <v>1464</v>
      </c>
    </row>
    <row r="2052" spans="1:1">
      <c r="A2052" s="21" t="s">
        <v>1463</v>
      </c>
    </row>
    <row r="2053" spans="1:1">
      <c r="A2053" s="21" t="s">
        <v>1462</v>
      </c>
    </row>
    <row r="2054" spans="1:1">
      <c r="A2054" s="21" t="s">
        <v>1461</v>
      </c>
    </row>
    <row r="2055" spans="1:1">
      <c r="A2055" s="21" t="s">
        <v>1460</v>
      </c>
    </row>
    <row r="2056" spans="1:1">
      <c r="A2056" s="21" t="s">
        <v>667</v>
      </c>
    </row>
    <row r="2057" spans="1:1">
      <c r="A2057" s="21" t="s">
        <v>1459</v>
      </c>
    </row>
    <row r="2058" spans="1:1">
      <c r="A2058" s="21" t="s">
        <v>1458</v>
      </c>
    </row>
    <row r="2059" spans="1:1">
      <c r="A2059" s="21" t="s">
        <v>1457</v>
      </c>
    </row>
    <row r="2060" spans="1:1">
      <c r="A2060" s="21" t="s">
        <v>1456</v>
      </c>
    </row>
    <row r="2061" spans="1:1">
      <c r="A2061" s="21" t="s">
        <v>1455</v>
      </c>
    </row>
    <row r="2062" spans="1:1">
      <c r="A2062" s="21" t="s">
        <v>1454</v>
      </c>
    </row>
    <row r="2063" spans="1:1">
      <c r="A2063" s="21" t="s">
        <v>1453</v>
      </c>
    </row>
    <row r="2064" spans="1:1">
      <c r="A2064" s="21" t="s">
        <v>1452</v>
      </c>
    </row>
    <row r="2065" spans="1:1">
      <c r="A2065" s="21" t="s">
        <v>1451</v>
      </c>
    </row>
    <row r="2066" spans="1:1">
      <c r="A2066" s="21" t="s">
        <v>1450</v>
      </c>
    </row>
    <row r="2067" spans="1:1">
      <c r="A2067" s="21" t="s">
        <v>82</v>
      </c>
    </row>
    <row r="2068" spans="1:1">
      <c r="A2068" s="21" t="s">
        <v>1449</v>
      </c>
    </row>
    <row r="2069" spans="1:1">
      <c r="A2069" s="21" t="s">
        <v>29</v>
      </c>
    </row>
    <row r="2070" spans="1:1">
      <c r="A2070" s="21" t="s">
        <v>1448</v>
      </c>
    </row>
    <row r="2071" spans="1:1">
      <c r="A2071" s="21" t="s">
        <v>1447</v>
      </c>
    </row>
    <row r="2072" spans="1:1">
      <c r="A2072" s="21" t="s">
        <v>1446</v>
      </c>
    </row>
    <row r="2073" spans="1:1">
      <c r="A2073" s="21" t="s">
        <v>1445</v>
      </c>
    </row>
    <row r="2074" spans="1:1">
      <c r="A2074" s="21" t="s">
        <v>1444</v>
      </c>
    </row>
    <row r="2075" spans="1:1">
      <c r="A2075" s="21" t="s">
        <v>1443</v>
      </c>
    </row>
    <row r="2076" spans="1:1">
      <c r="A2076" s="21" t="s">
        <v>1442</v>
      </c>
    </row>
    <row r="2077" spans="1:1">
      <c r="A2077" s="21" t="s">
        <v>1441</v>
      </c>
    </row>
    <row r="2078" spans="1:1">
      <c r="A2078" s="21" t="s">
        <v>1440</v>
      </c>
    </row>
    <row r="2079" spans="1:1">
      <c r="A2079" s="21" t="s">
        <v>1439</v>
      </c>
    </row>
    <row r="2080" spans="1:1">
      <c r="A2080" s="21" t="s">
        <v>1438</v>
      </c>
    </row>
    <row r="2081" spans="1:1">
      <c r="A2081" s="21" t="s">
        <v>1437</v>
      </c>
    </row>
    <row r="2082" spans="1:1">
      <c r="A2082" s="21" t="s">
        <v>1297</v>
      </c>
    </row>
    <row r="2083" spans="1:1">
      <c r="A2083" s="21" t="s">
        <v>1436</v>
      </c>
    </row>
    <row r="2084" spans="1:1">
      <c r="A2084" s="21" t="s">
        <v>1435</v>
      </c>
    </row>
    <row r="2085" spans="1:1">
      <c r="A2085" s="21" t="s">
        <v>1434</v>
      </c>
    </row>
    <row r="2086" spans="1:1">
      <c r="A2086" s="21" t="s">
        <v>1433</v>
      </c>
    </row>
    <row r="2087" spans="1:1">
      <c r="A2087" s="21" t="s">
        <v>1432</v>
      </c>
    </row>
    <row r="2088" spans="1:1">
      <c r="A2088" s="21" t="s">
        <v>1431</v>
      </c>
    </row>
    <row r="2089" spans="1:1">
      <c r="A2089" s="21" t="s">
        <v>1430</v>
      </c>
    </row>
    <row r="2090" spans="1:1">
      <c r="A2090" s="21" t="s">
        <v>1429</v>
      </c>
    </row>
    <row r="2091" spans="1:1">
      <c r="A2091" s="21" t="s">
        <v>1428</v>
      </c>
    </row>
    <row r="2092" spans="1:1">
      <c r="A2092" s="21" t="s">
        <v>1427</v>
      </c>
    </row>
    <row r="2093" spans="1:1">
      <c r="A2093" s="21" t="s">
        <v>1426</v>
      </c>
    </row>
    <row r="2094" spans="1:1">
      <c r="A2094" s="21" t="s">
        <v>1425</v>
      </c>
    </row>
    <row r="2095" spans="1:1">
      <c r="A2095" s="21" t="s">
        <v>1424</v>
      </c>
    </row>
    <row r="2096" spans="1:1">
      <c r="A2096" s="21" t="s">
        <v>1423</v>
      </c>
    </row>
    <row r="2097" spans="1:1">
      <c r="A2097" s="21" t="s">
        <v>1422</v>
      </c>
    </row>
    <row r="2098" spans="1:1">
      <c r="A2098" s="21" t="s">
        <v>1421</v>
      </c>
    </row>
    <row r="2099" spans="1:1">
      <c r="A2099" s="21" t="s">
        <v>523</v>
      </c>
    </row>
    <row r="2100" spans="1:1">
      <c r="A2100" s="21" t="s">
        <v>1420</v>
      </c>
    </row>
    <row r="2101" spans="1:1">
      <c r="A2101" s="21" t="s">
        <v>1419</v>
      </c>
    </row>
    <row r="2102" spans="1:1">
      <c r="A2102" s="21" t="s">
        <v>1418</v>
      </c>
    </row>
    <row r="2103" spans="1:1">
      <c r="A2103" s="21" t="s">
        <v>1417</v>
      </c>
    </row>
    <row r="2104" spans="1:1">
      <c r="A2104" s="21" t="s">
        <v>1416</v>
      </c>
    </row>
    <row r="2105" spans="1:1">
      <c r="A2105" s="21" t="s">
        <v>1415</v>
      </c>
    </row>
    <row r="2106" spans="1:1">
      <c r="A2106" s="21" t="s">
        <v>1414</v>
      </c>
    </row>
    <row r="2107" spans="1:1">
      <c r="A2107" s="21" t="s">
        <v>1413</v>
      </c>
    </row>
    <row r="2108" spans="1:1">
      <c r="A2108" s="21" t="s">
        <v>1412</v>
      </c>
    </row>
    <row r="2109" spans="1:1">
      <c r="A2109" s="21" t="s">
        <v>1411</v>
      </c>
    </row>
    <row r="2110" spans="1:1">
      <c r="A2110" s="21" t="s">
        <v>1410</v>
      </c>
    </row>
    <row r="2111" spans="1:1">
      <c r="A2111" s="21" t="s">
        <v>1409</v>
      </c>
    </row>
    <row r="2112" spans="1:1">
      <c r="A2112" s="21" t="s">
        <v>1408</v>
      </c>
    </row>
    <row r="2113" spans="1:1">
      <c r="A2113" s="21" t="s">
        <v>1407</v>
      </c>
    </row>
    <row r="2114" spans="1:1">
      <c r="A2114" s="21" t="s">
        <v>1406</v>
      </c>
    </row>
    <row r="2115" spans="1:1">
      <c r="A2115" s="21" t="s">
        <v>1405</v>
      </c>
    </row>
    <row r="2116" spans="1:1">
      <c r="A2116" s="21" t="s">
        <v>1404</v>
      </c>
    </row>
    <row r="2117" spans="1:1">
      <c r="A2117" s="21" t="s">
        <v>1403</v>
      </c>
    </row>
    <row r="2118" spans="1:1">
      <c r="A2118" s="21" t="s">
        <v>1402</v>
      </c>
    </row>
    <row r="2119" spans="1:1">
      <c r="A2119" s="21" t="s">
        <v>1401</v>
      </c>
    </row>
    <row r="2120" spans="1:1">
      <c r="A2120" s="21" t="s">
        <v>469</v>
      </c>
    </row>
    <row r="2121" spans="1:1">
      <c r="A2121" s="21" t="s">
        <v>1400</v>
      </c>
    </row>
    <row r="2122" spans="1:1">
      <c r="A2122" s="21" t="s">
        <v>1399</v>
      </c>
    </row>
    <row r="2123" spans="1:1">
      <c r="A2123" s="21" t="s">
        <v>1398</v>
      </c>
    </row>
    <row r="2124" spans="1:1">
      <c r="A2124" s="21" t="s">
        <v>1397</v>
      </c>
    </row>
    <row r="2125" spans="1:1">
      <c r="A2125" s="21" t="s">
        <v>1396</v>
      </c>
    </row>
    <row r="2126" spans="1:1">
      <c r="A2126" s="21" t="s">
        <v>1395</v>
      </c>
    </row>
    <row r="2127" spans="1:1">
      <c r="A2127" s="21" t="s">
        <v>1394</v>
      </c>
    </row>
    <row r="2128" spans="1:1">
      <c r="A2128" s="21" t="s">
        <v>1393</v>
      </c>
    </row>
    <row r="2129" spans="1:1">
      <c r="A2129" s="21" t="s">
        <v>1392</v>
      </c>
    </row>
    <row r="2130" spans="1:1">
      <c r="A2130" s="21" t="s">
        <v>1391</v>
      </c>
    </row>
    <row r="2131" spans="1:1">
      <c r="A2131" s="21" t="s">
        <v>1390</v>
      </c>
    </row>
    <row r="2132" spans="1:1">
      <c r="A2132" s="21" t="s">
        <v>34</v>
      </c>
    </row>
    <row r="2133" spans="1:1">
      <c r="A2133" s="21" t="s">
        <v>1389</v>
      </c>
    </row>
    <row r="2134" spans="1:1">
      <c r="A2134" s="21" t="s">
        <v>1388</v>
      </c>
    </row>
    <row r="2135" spans="1:1">
      <c r="A2135" s="21" t="s">
        <v>1387</v>
      </c>
    </row>
    <row r="2136" spans="1:1">
      <c r="A2136" s="21" t="s">
        <v>500</v>
      </c>
    </row>
    <row r="2137" spans="1:1">
      <c r="A2137" s="21" t="s">
        <v>1386</v>
      </c>
    </row>
    <row r="2138" spans="1:1">
      <c r="A2138" s="21" t="s">
        <v>1385</v>
      </c>
    </row>
    <row r="2139" spans="1:1">
      <c r="A2139" s="21" t="s">
        <v>1384</v>
      </c>
    </row>
    <row r="2140" spans="1:1">
      <c r="A2140" s="21" t="s">
        <v>1383</v>
      </c>
    </row>
    <row r="2141" spans="1:1">
      <c r="A2141" s="21" t="s">
        <v>1382</v>
      </c>
    </row>
    <row r="2142" spans="1:1">
      <c r="A2142" s="21" t="s">
        <v>1381</v>
      </c>
    </row>
    <row r="2143" spans="1:1">
      <c r="A2143" s="21" t="s">
        <v>1380</v>
      </c>
    </row>
    <row r="2144" spans="1:1">
      <c r="A2144" s="21" t="s">
        <v>1379</v>
      </c>
    </row>
    <row r="2145" spans="1:1">
      <c r="A2145" s="21" t="s">
        <v>1378</v>
      </c>
    </row>
    <row r="2146" spans="1:1">
      <c r="A2146" s="21" t="s">
        <v>1377</v>
      </c>
    </row>
    <row r="2147" spans="1:1">
      <c r="A2147" s="21" t="s">
        <v>1376</v>
      </c>
    </row>
    <row r="2148" spans="1:1">
      <c r="A2148" s="21" t="s">
        <v>1375</v>
      </c>
    </row>
    <row r="2149" spans="1:1">
      <c r="A2149" s="21" t="s">
        <v>1374</v>
      </c>
    </row>
    <row r="2150" spans="1:1">
      <c r="A2150" s="21" t="s">
        <v>1373</v>
      </c>
    </row>
    <row r="2151" spans="1:1">
      <c r="A2151" s="21" t="s">
        <v>1372</v>
      </c>
    </row>
    <row r="2152" spans="1:1">
      <c r="A2152" s="21" t="s">
        <v>1371</v>
      </c>
    </row>
    <row r="2153" spans="1:1">
      <c r="A2153" s="21" t="s">
        <v>1370</v>
      </c>
    </row>
    <row r="2154" spans="1:1">
      <c r="A2154" s="21" t="s">
        <v>1369</v>
      </c>
    </row>
    <row r="2155" spans="1:1">
      <c r="A2155" s="21" t="s">
        <v>1368</v>
      </c>
    </row>
    <row r="2156" spans="1:1">
      <c r="A2156" s="21" t="s">
        <v>1367</v>
      </c>
    </row>
    <row r="2157" spans="1:1">
      <c r="A2157" s="21" t="s">
        <v>1366</v>
      </c>
    </row>
    <row r="2158" spans="1:1">
      <c r="A2158" s="21" t="s">
        <v>1365</v>
      </c>
    </row>
    <row r="2159" spans="1:1">
      <c r="A2159" s="21" t="s">
        <v>1364</v>
      </c>
    </row>
    <row r="2160" spans="1:1">
      <c r="A2160" s="21" t="s">
        <v>1363</v>
      </c>
    </row>
    <row r="2161" spans="1:1">
      <c r="A2161" s="21" t="s">
        <v>1362</v>
      </c>
    </row>
    <row r="2162" spans="1:1">
      <c r="A2162" s="21" t="s">
        <v>1361</v>
      </c>
    </row>
    <row r="2163" spans="1:1">
      <c r="A2163" s="21" t="s">
        <v>1360</v>
      </c>
    </row>
    <row r="2164" spans="1:1">
      <c r="A2164" s="21" t="s">
        <v>1359</v>
      </c>
    </row>
    <row r="2165" spans="1:1">
      <c r="A2165" s="21" t="s">
        <v>1358</v>
      </c>
    </row>
    <row r="2166" spans="1:1">
      <c r="A2166" s="21" t="s">
        <v>1357</v>
      </c>
    </row>
    <row r="2167" spans="1:1">
      <c r="A2167" s="21" t="s">
        <v>1356</v>
      </c>
    </row>
    <row r="2168" spans="1:1">
      <c r="A2168" s="21" t="s">
        <v>1355</v>
      </c>
    </row>
    <row r="2169" spans="1:1">
      <c r="A2169" s="21" t="s">
        <v>1354</v>
      </c>
    </row>
    <row r="2170" spans="1:1">
      <c r="A2170" s="21" t="s">
        <v>1353</v>
      </c>
    </row>
    <row r="2171" spans="1:1">
      <c r="A2171" s="21" t="s">
        <v>1352</v>
      </c>
    </row>
    <row r="2172" spans="1:1">
      <c r="A2172" s="21" t="s">
        <v>1351</v>
      </c>
    </row>
    <row r="2173" spans="1:1">
      <c r="A2173" s="21" t="s">
        <v>573</v>
      </c>
    </row>
    <row r="2174" spans="1:1">
      <c r="A2174" s="21" t="s">
        <v>1350</v>
      </c>
    </row>
    <row r="2175" spans="1:1">
      <c r="A2175" s="21" t="s">
        <v>172</v>
      </c>
    </row>
    <row r="2176" spans="1:1">
      <c r="A2176" s="21" t="s">
        <v>1349</v>
      </c>
    </row>
    <row r="2177" spans="1:1">
      <c r="A2177" s="21" t="s">
        <v>1348</v>
      </c>
    </row>
    <row r="2178" spans="1:1">
      <c r="A2178" s="21" t="s">
        <v>1347</v>
      </c>
    </row>
    <row r="2179" spans="1:1">
      <c r="A2179" s="21" t="s">
        <v>1346</v>
      </c>
    </row>
    <row r="2180" spans="1:1">
      <c r="A2180" s="21" t="s">
        <v>1345</v>
      </c>
    </row>
    <row r="2181" spans="1:1">
      <c r="A2181" s="21" t="s">
        <v>1344</v>
      </c>
    </row>
    <row r="2182" spans="1:1">
      <c r="A2182" s="21" t="s">
        <v>1343</v>
      </c>
    </row>
    <row r="2183" spans="1:1">
      <c r="A2183" s="21" t="s">
        <v>1342</v>
      </c>
    </row>
    <row r="2184" spans="1:1">
      <c r="A2184" s="21" t="s">
        <v>1341</v>
      </c>
    </row>
    <row r="2185" spans="1:1">
      <c r="A2185" s="21" t="s">
        <v>1340</v>
      </c>
    </row>
    <row r="2186" spans="1:1">
      <c r="A2186" s="21" t="s">
        <v>1339</v>
      </c>
    </row>
    <row r="2187" spans="1:1">
      <c r="A2187" s="21" t="s">
        <v>1338</v>
      </c>
    </row>
    <row r="2188" spans="1:1">
      <c r="A2188" s="21" t="s">
        <v>1337</v>
      </c>
    </row>
    <row r="2189" spans="1:1">
      <c r="A2189" s="21" t="s">
        <v>112</v>
      </c>
    </row>
    <row r="2190" spans="1:1">
      <c r="A2190" s="21" t="s">
        <v>1336</v>
      </c>
    </row>
    <row r="2191" spans="1:1">
      <c r="A2191" s="21" t="s">
        <v>1335</v>
      </c>
    </row>
    <row r="2192" spans="1:1">
      <c r="A2192" s="21" t="s">
        <v>1334</v>
      </c>
    </row>
    <row r="2193" spans="1:1">
      <c r="A2193" s="21" t="s">
        <v>1333</v>
      </c>
    </row>
    <row r="2194" spans="1:1">
      <c r="A2194" s="21" t="s">
        <v>1332</v>
      </c>
    </row>
    <row r="2195" spans="1:1">
      <c r="A2195" s="21" t="s">
        <v>1331</v>
      </c>
    </row>
    <row r="2196" spans="1:1">
      <c r="A2196" s="21" t="s">
        <v>1330</v>
      </c>
    </row>
    <row r="2197" spans="1:1">
      <c r="A2197" s="21" t="s">
        <v>1329</v>
      </c>
    </row>
    <row r="2198" spans="1:1">
      <c r="A2198" s="21" t="s">
        <v>1328</v>
      </c>
    </row>
    <row r="2199" spans="1:1">
      <c r="A2199" s="21" t="s">
        <v>1327</v>
      </c>
    </row>
    <row r="2200" spans="1:1">
      <c r="A2200" s="21" t="s">
        <v>1326</v>
      </c>
    </row>
    <row r="2201" spans="1:1">
      <c r="A2201" s="21" t="s">
        <v>1325</v>
      </c>
    </row>
    <row r="2202" spans="1:1">
      <c r="A2202" s="21" t="s">
        <v>1324</v>
      </c>
    </row>
    <row r="2203" spans="1:1">
      <c r="A2203" s="21" t="s">
        <v>1323</v>
      </c>
    </row>
    <row r="2204" spans="1:1">
      <c r="A2204" s="21" t="s">
        <v>1322</v>
      </c>
    </row>
    <row r="2205" spans="1:1">
      <c r="A2205" s="21" t="s">
        <v>1321</v>
      </c>
    </row>
    <row r="2206" spans="1:1">
      <c r="A2206" s="21" t="s">
        <v>1320</v>
      </c>
    </row>
    <row r="2207" spans="1:1">
      <c r="A2207" s="21" t="s">
        <v>1319</v>
      </c>
    </row>
    <row r="2208" spans="1:1">
      <c r="A2208" s="21" t="s">
        <v>1318</v>
      </c>
    </row>
    <row r="2209" spans="1:1">
      <c r="A2209" s="21" t="s">
        <v>1317</v>
      </c>
    </row>
    <row r="2210" spans="1:1">
      <c r="A2210" s="21" t="s">
        <v>1316</v>
      </c>
    </row>
    <row r="2211" spans="1:1">
      <c r="A2211" s="21" t="s">
        <v>1315</v>
      </c>
    </row>
    <row r="2212" spans="1:1">
      <c r="A2212" s="21" t="s">
        <v>1314</v>
      </c>
    </row>
    <row r="2213" spans="1:1">
      <c r="A2213" s="21" t="s">
        <v>1313</v>
      </c>
    </row>
    <row r="2214" spans="1:1">
      <c r="A2214" s="21" t="s">
        <v>1312</v>
      </c>
    </row>
    <row r="2215" spans="1:1">
      <c r="A2215" s="21" t="s">
        <v>1311</v>
      </c>
    </row>
    <row r="2216" spans="1:1">
      <c r="A2216" s="21" t="s">
        <v>1310</v>
      </c>
    </row>
    <row r="2217" spans="1:1">
      <c r="A2217" s="21" t="s">
        <v>1309</v>
      </c>
    </row>
    <row r="2218" spans="1:1">
      <c r="A2218" s="21" t="s">
        <v>1308</v>
      </c>
    </row>
    <row r="2219" spans="1:1">
      <c r="A2219" s="21" t="s">
        <v>1307</v>
      </c>
    </row>
    <row r="2220" spans="1:1">
      <c r="A2220" s="21" t="s">
        <v>1306</v>
      </c>
    </row>
    <row r="2221" spans="1:1">
      <c r="A2221" s="21" t="s">
        <v>1305</v>
      </c>
    </row>
    <row r="2222" spans="1:1">
      <c r="A2222" s="21" t="s">
        <v>321</v>
      </c>
    </row>
    <row r="2223" spans="1:1">
      <c r="A2223" s="21" t="s">
        <v>1304</v>
      </c>
    </row>
    <row r="2224" spans="1:1">
      <c r="A2224" s="21" t="s">
        <v>1303</v>
      </c>
    </row>
    <row r="2225" spans="1:1">
      <c r="A2225" s="21" t="s">
        <v>1302</v>
      </c>
    </row>
    <row r="2226" spans="1:1">
      <c r="A2226" s="21" t="s">
        <v>1301</v>
      </c>
    </row>
    <row r="2227" spans="1:1">
      <c r="A2227" s="21" t="s">
        <v>1300</v>
      </c>
    </row>
    <row r="2228" spans="1:1">
      <c r="A2228" s="21" t="s">
        <v>1299</v>
      </c>
    </row>
    <row r="2229" spans="1:1">
      <c r="A2229" s="21" t="s">
        <v>1298</v>
      </c>
    </row>
    <row r="2230" spans="1:1">
      <c r="A2230" s="21" t="s">
        <v>1297</v>
      </c>
    </row>
    <row r="2231" spans="1:1">
      <c r="A2231" s="21" t="s">
        <v>1296</v>
      </c>
    </row>
    <row r="2232" spans="1:1">
      <c r="A2232" s="21" t="s">
        <v>1295</v>
      </c>
    </row>
    <row r="2233" spans="1:1">
      <c r="A2233" s="21" t="s">
        <v>1294</v>
      </c>
    </row>
    <row r="2234" spans="1:1">
      <c r="A2234" s="21" t="s">
        <v>1293</v>
      </c>
    </row>
    <row r="2235" spans="1:1">
      <c r="A2235" s="21" t="s">
        <v>1292</v>
      </c>
    </row>
    <row r="2236" spans="1:1">
      <c r="A2236" s="21" t="s">
        <v>1291</v>
      </c>
    </row>
    <row r="2237" spans="1:1">
      <c r="A2237" s="21" t="s">
        <v>1290</v>
      </c>
    </row>
    <row r="2238" spans="1:1">
      <c r="A2238" s="21" t="s">
        <v>1289</v>
      </c>
    </row>
    <row r="2239" spans="1:1">
      <c r="A2239" s="21" t="s">
        <v>1288</v>
      </c>
    </row>
    <row r="2240" spans="1:1">
      <c r="A2240" s="21" t="s">
        <v>1287</v>
      </c>
    </row>
    <row r="2241" spans="1:1">
      <c r="A2241" s="21" t="s">
        <v>1286</v>
      </c>
    </row>
    <row r="2242" spans="1:1">
      <c r="A2242" s="21" t="s">
        <v>1285</v>
      </c>
    </row>
    <row r="2243" spans="1:1">
      <c r="A2243" s="21" t="s">
        <v>674</v>
      </c>
    </row>
    <row r="2244" spans="1:1">
      <c r="A2244" s="21" t="s">
        <v>1284</v>
      </c>
    </row>
    <row r="2245" spans="1:1">
      <c r="A2245" s="21" t="s">
        <v>1283</v>
      </c>
    </row>
    <row r="2246" spans="1:1">
      <c r="A2246" s="21" t="s">
        <v>1282</v>
      </c>
    </row>
    <row r="2247" spans="1:1">
      <c r="A2247" s="21" t="s">
        <v>1281</v>
      </c>
    </row>
    <row r="2248" spans="1:1">
      <c r="A2248" s="21" t="s">
        <v>1280</v>
      </c>
    </row>
    <row r="2249" spans="1:1">
      <c r="A2249" s="21" t="s">
        <v>1279</v>
      </c>
    </row>
    <row r="2250" spans="1:1">
      <c r="A2250" s="21" t="s">
        <v>1278</v>
      </c>
    </row>
    <row r="2251" spans="1:1">
      <c r="A2251" s="21" t="s">
        <v>1277</v>
      </c>
    </row>
    <row r="2252" spans="1:1">
      <c r="A2252" s="21" t="s">
        <v>1276</v>
      </c>
    </row>
    <row r="2253" spans="1:1">
      <c r="A2253" s="21" t="s">
        <v>1275</v>
      </c>
    </row>
    <row r="2254" spans="1:1">
      <c r="A2254" s="21" t="s">
        <v>1274</v>
      </c>
    </row>
    <row r="2255" spans="1:1">
      <c r="A2255" s="21" t="s">
        <v>1273</v>
      </c>
    </row>
    <row r="2256" spans="1:1">
      <c r="A2256" s="21" t="s">
        <v>1272</v>
      </c>
    </row>
    <row r="2257" spans="1:1">
      <c r="A2257" s="21" t="s">
        <v>1271</v>
      </c>
    </row>
    <row r="2258" spans="1:1">
      <c r="A2258" s="21" t="s">
        <v>1270</v>
      </c>
    </row>
    <row r="2259" spans="1:1">
      <c r="A2259" s="21" t="s">
        <v>1269</v>
      </c>
    </row>
    <row r="2260" spans="1:1">
      <c r="A2260" s="21" t="s">
        <v>1268</v>
      </c>
    </row>
    <row r="2261" spans="1:1">
      <c r="A2261" s="21" t="s">
        <v>1267</v>
      </c>
    </row>
    <row r="2262" spans="1:1">
      <c r="A2262" s="21" t="s">
        <v>1266</v>
      </c>
    </row>
    <row r="2263" spans="1:1">
      <c r="A2263" s="21" t="s">
        <v>1265</v>
      </c>
    </row>
    <row r="2264" spans="1:1">
      <c r="A2264" s="21" t="s">
        <v>1264</v>
      </c>
    </row>
    <row r="2265" spans="1:1">
      <c r="A2265" s="21" t="s">
        <v>1263</v>
      </c>
    </row>
    <row r="2266" spans="1:1">
      <c r="A2266" s="21" t="s">
        <v>1262</v>
      </c>
    </row>
    <row r="2267" spans="1:1">
      <c r="A2267" s="21" t="s">
        <v>1261</v>
      </c>
    </row>
    <row r="2268" spans="1:1">
      <c r="A2268" s="21" t="s">
        <v>1260</v>
      </c>
    </row>
    <row r="2269" spans="1:1">
      <c r="A2269" s="21" t="s">
        <v>1259</v>
      </c>
    </row>
    <row r="2270" spans="1:1">
      <c r="A2270" s="21" t="s">
        <v>1258</v>
      </c>
    </row>
    <row r="2271" spans="1:1">
      <c r="A2271" s="21" t="s">
        <v>1257</v>
      </c>
    </row>
    <row r="2272" spans="1:1">
      <c r="A2272" s="21" t="s">
        <v>1256</v>
      </c>
    </row>
    <row r="2273" spans="1:1">
      <c r="A2273" s="21" t="s">
        <v>1255</v>
      </c>
    </row>
    <row r="2274" spans="1:1">
      <c r="A2274" s="21" t="s">
        <v>1254</v>
      </c>
    </row>
    <row r="2275" spans="1:1">
      <c r="A2275" s="21" t="s">
        <v>1253</v>
      </c>
    </row>
    <row r="2276" spans="1:1">
      <c r="A2276" s="21" t="s">
        <v>1252</v>
      </c>
    </row>
    <row r="2277" spans="1:1">
      <c r="A2277" s="21" t="s">
        <v>1251</v>
      </c>
    </row>
    <row r="2278" spans="1:1">
      <c r="A2278" s="21" t="s">
        <v>1250</v>
      </c>
    </row>
    <row r="2279" spans="1:1">
      <c r="A2279" s="21" t="s">
        <v>1249</v>
      </c>
    </row>
    <row r="2280" spans="1:1">
      <c r="A2280" s="21" t="s">
        <v>389</v>
      </c>
    </row>
    <row r="2281" spans="1:1">
      <c r="A2281" s="21" t="s">
        <v>1248</v>
      </c>
    </row>
    <row r="2282" spans="1:1">
      <c r="A2282" s="21" t="s">
        <v>1247</v>
      </c>
    </row>
    <row r="2283" spans="1:1">
      <c r="A2283" s="21" t="s">
        <v>1246</v>
      </c>
    </row>
    <row r="2284" spans="1:1">
      <c r="A2284" s="21" t="s">
        <v>1245</v>
      </c>
    </row>
    <row r="2285" spans="1:1">
      <c r="A2285" s="21" t="s">
        <v>1244</v>
      </c>
    </row>
    <row r="2286" spans="1:1">
      <c r="A2286" s="21" t="s">
        <v>1243</v>
      </c>
    </row>
    <row r="2287" spans="1:1">
      <c r="A2287" s="21" t="s">
        <v>1242</v>
      </c>
    </row>
    <row r="2288" spans="1:1">
      <c r="A2288" s="21" t="s">
        <v>1241</v>
      </c>
    </row>
    <row r="2289" spans="1:1">
      <c r="A2289" s="21" t="s">
        <v>1240</v>
      </c>
    </row>
    <row r="2290" spans="1:1">
      <c r="A2290" s="21" t="s">
        <v>1239</v>
      </c>
    </row>
    <row r="2291" spans="1:1">
      <c r="A2291" s="21" t="s">
        <v>1238</v>
      </c>
    </row>
    <row r="2292" spans="1:1">
      <c r="A2292" s="21" t="s">
        <v>1237</v>
      </c>
    </row>
    <row r="2293" spans="1:1">
      <c r="A2293" s="21" t="s">
        <v>1236</v>
      </c>
    </row>
    <row r="2294" spans="1:1">
      <c r="A2294" s="21" t="s">
        <v>1235</v>
      </c>
    </row>
    <row r="2295" spans="1:1">
      <c r="A2295" s="21" t="s">
        <v>1234</v>
      </c>
    </row>
    <row r="2296" spans="1:1">
      <c r="A2296" s="21" t="s">
        <v>1233</v>
      </c>
    </row>
    <row r="2297" spans="1:1">
      <c r="A2297" s="21" t="s">
        <v>1232</v>
      </c>
    </row>
    <row r="2298" spans="1:1">
      <c r="A2298" s="21" t="s">
        <v>1231</v>
      </c>
    </row>
    <row r="2299" spans="1:1">
      <c r="A2299" s="21" t="s">
        <v>1230</v>
      </c>
    </row>
    <row r="2300" spans="1:1">
      <c r="A2300" s="21" t="s">
        <v>1229</v>
      </c>
    </row>
    <row r="2301" spans="1:1">
      <c r="A2301" s="21" t="s">
        <v>1228</v>
      </c>
    </row>
    <row r="2302" spans="1:1">
      <c r="A2302" s="21" t="s">
        <v>1227</v>
      </c>
    </row>
    <row r="2303" spans="1:1">
      <c r="A2303" s="21" t="s">
        <v>486</v>
      </c>
    </row>
    <row r="2304" spans="1:1">
      <c r="A2304" s="21" t="s">
        <v>1226</v>
      </c>
    </row>
    <row r="2305" spans="1:1">
      <c r="A2305" s="21" t="s">
        <v>1225</v>
      </c>
    </row>
    <row r="2306" spans="1:1">
      <c r="A2306" s="21" t="s">
        <v>1224</v>
      </c>
    </row>
    <row r="2307" spans="1:1">
      <c r="A2307" s="21" t="s">
        <v>1223</v>
      </c>
    </row>
    <row r="2308" spans="1:1">
      <c r="A2308" s="21" t="s">
        <v>1222</v>
      </c>
    </row>
    <row r="2309" spans="1:1">
      <c r="A2309" s="21" t="s">
        <v>1221</v>
      </c>
    </row>
    <row r="2310" spans="1:1">
      <c r="A2310" s="21" t="s">
        <v>1220</v>
      </c>
    </row>
    <row r="2311" spans="1:1">
      <c r="A2311" s="21" t="s">
        <v>473</v>
      </c>
    </row>
    <row r="2312" spans="1:1">
      <c r="A2312" s="21" t="s">
        <v>1219</v>
      </c>
    </row>
    <row r="2313" spans="1:1">
      <c r="A2313" s="21" t="s">
        <v>1218</v>
      </c>
    </row>
    <row r="2314" spans="1:1">
      <c r="A2314" s="21" t="s">
        <v>1217</v>
      </c>
    </row>
    <row r="2315" spans="1:1">
      <c r="A2315" s="21" t="s">
        <v>1216</v>
      </c>
    </row>
    <row r="2316" spans="1:1">
      <c r="A2316" s="21" t="s">
        <v>1215</v>
      </c>
    </row>
    <row r="2317" spans="1:1">
      <c r="A2317" s="21" t="s">
        <v>1214</v>
      </c>
    </row>
    <row r="2318" spans="1:1">
      <c r="A2318" s="21" t="s">
        <v>1213</v>
      </c>
    </row>
    <row r="2319" spans="1:1">
      <c r="A2319" s="21" t="s">
        <v>1212</v>
      </c>
    </row>
    <row r="2320" spans="1:1">
      <c r="A2320" s="21" t="s">
        <v>1211</v>
      </c>
    </row>
    <row r="2321" spans="1:1">
      <c r="A2321" s="21" t="s">
        <v>1210</v>
      </c>
    </row>
    <row r="2322" spans="1:1">
      <c r="A2322" s="21" t="s">
        <v>1209</v>
      </c>
    </row>
    <row r="2323" spans="1:1">
      <c r="A2323" s="21" t="s">
        <v>349</v>
      </c>
    </row>
    <row r="2324" spans="1:1">
      <c r="A2324" s="21" t="s">
        <v>1208</v>
      </c>
    </row>
    <row r="2325" spans="1:1">
      <c r="A2325" s="21" t="s">
        <v>1207</v>
      </c>
    </row>
    <row r="2326" spans="1:1">
      <c r="A2326" s="21" t="s">
        <v>1206</v>
      </c>
    </row>
    <row r="2327" spans="1:1">
      <c r="A2327" s="21" t="s">
        <v>1205</v>
      </c>
    </row>
    <row r="2328" spans="1:1">
      <c r="A2328" s="21" t="s">
        <v>1204</v>
      </c>
    </row>
    <row r="2329" spans="1:1">
      <c r="A2329" s="21" t="s">
        <v>1203</v>
      </c>
    </row>
    <row r="2330" spans="1:1">
      <c r="A2330" s="21" t="s">
        <v>1202</v>
      </c>
    </row>
    <row r="2331" spans="1:1">
      <c r="A2331" s="21" t="s">
        <v>1201</v>
      </c>
    </row>
    <row r="2332" spans="1:1">
      <c r="A2332" s="21" t="s">
        <v>1200</v>
      </c>
    </row>
    <row r="2333" spans="1:1">
      <c r="A2333" s="21" t="s">
        <v>1199</v>
      </c>
    </row>
    <row r="2334" spans="1:1">
      <c r="A2334" s="21" t="s">
        <v>1198</v>
      </c>
    </row>
    <row r="2335" spans="1:1">
      <c r="A2335" s="21" t="s">
        <v>1197</v>
      </c>
    </row>
    <row r="2336" spans="1:1">
      <c r="A2336" s="21" t="s">
        <v>1196</v>
      </c>
    </row>
    <row r="2337" spans="1:1">
      <c r="A2337" s="21" t="s">
        <v>1195</v>
      </c>
    </row>
    <row r="2338" spans="1:1">
      <c r="A2338" s="21" t="s">
        <v>1194</v>
      </c>
    </row>
    <row r="2339" spans="1:1">
      <c r="A2339" s="21" t="s">
        <v>1193</v>
      </c>
    </row>
    <row r="2340" spans="1:1">
      <c r="A2340" s="21" t="s">
        <v>1192</v>
      </c>
    </row>
    <row r="2341" spans="1:1">
      <c r="A2341" s="21" t="s">
        <v>1191</v>
      </c>
    </row>
    <row r="2342" spans="1:1">
      <c r="A2342" s="21" t="s">
        <v>1190</v>
      </c>
    </row>
    <row r="2343" spans="1:1">
      <c r="A2343" s="21" t="s">
        <v>1189</v>
      </c>
    </row>
    <row r="2344" spans="1:1">
      <c r="A2344" s="21" t="s">
        <v>1188</v>
      </c>
    </row>
    <row r="2345" spans="1:1">
      <c r="A2345" s="21" t="s">
        <v>1187</v>
      </c>
    </row>
    <row r="2346" spans="1:1">
      <c r="A2346" s="21" t="s">
        <v>1186</v>
      </c>
    </row>
    <row r="2347" spans="1:1">
      <c r="A2347" s="21" t="s">
        <v>1185</v>
      </c>
    </row>
    <row r="2348" spans="1:1">
      <c r="A2348" s="21" t="s">
        <v>1184</v>
      </c>
    </row>
    <row r="2349" spans="1:1">
      <c r="A2349" s="21" t="s">
        <v>1183</v>
      </c>
    </row>
    <row r="2350" spans="1:1">
      <c r="A2350" s="21" t="s">
        <v>1182</v>
      </c>
    </row>
    <row r="2351" spans="1:1">
      <c r="A2351" s="21" t="s">
        <v>1181</v>
      </c>
    </row>
    <row r="2352" spans="1:1">
      <c r="A2352" s="21" t="s">
        <v>1180</v>
      </c>
    </row>
    <row r="2353" spans="1:1">
      <c r="A2353" s="21" t="s">
        <v>1179</v>
      </c>
    </row>
    <row r="2354" spans="1:1">
      <c r="A2354" s="21" t="s">
        <v>1178</v>
      </c>
    </row>
    <row r="2355" spans="1:1">
      <c r="A2355" s="21" t="s">
        <v>1177</v>
      </c>
    </row>
    <row r="2356" spans="1:1">
      <c r="A2356" s="21" t="s">
        <v>1176</v>
      </c>
    </row>
    <row r="2357" spans="1:1">
      <c r="A2357" s="21" t="s">
        <v>1175</v>
      </c>
    </row>
    <row r="2358" spans="1:1">
      <c r="A2358" s="21" t="s">
        <v>1174</v>
      </c>
    </row>
    <row r="2359" spans="1:1">
      <c r="A2359" s="21" t="s">
        <v>1173</v>
      </c>
    </row>
    <row r="2360" spans="1:1">
      <c r="A2360" s="21" t="s">
        <v>1172</v>
      </c>
    </row>
    <row r="2361" spans="1:1">
      <c r="A2361" s="21" t="s">
        <v>1171</v>
      </c>
    </row>
    <row r="2362" spans="1:1">
      <c r="A2362" s="21" t="s">
        <v>1170</v>
      </c>
    </row>
    <row r="2363" spans="1:1">
      <c r="A2363" s="21" t="s">
        <v>1169</v>
      </c>
    </row>
    <row r="2364" spans="1:1">
      <c r="A2364" s="21" t="s">
        <v>1168</v>
      </c>
    </row>
    <row r="2365" spans="1:1">
      <c r="A2365" s="21" t="s">
        <v>1167</v>
      </c>
    </row>
    <row r="2366" spans="1:1">
      <c r="A2366" s="21" t="s">
        <v>1166</v>
      </c>
    </row>
    <row r="2367" spans="1:1">
      <c r="A2367" s="21" t="s">
        <v>1165</v>
      </c>
    </row>
    <row r="2368" spans="1:1">
      <c r="A2368" s="21" t="s">
        <v>1164</v>
      </c>
    </row>
    <row r="2369" spans="1:1">
      <c r="A2369" s="21" t="s">
        <v>1163</v>
      </c>
    </row>
    <row r="2370" spans="1:1">
      <c r="A2370" s="21" t="s">
        <v>1162</v>
      </c>
    </row>
    <row r="2371" spans="1:1">
      <c r="A2371" s="21" t="s">
        <v>1161</v>
      </c>
    </row>
    <row r="2372" spans="1:1">
      <c r="A2372" s="21" t="s">
        <v>1160</v>
      </c>
    </row>
    <row r="2373" spans="1:1">
      <c r="A2373" s="21" t="s">
        <v>1159</v>
      </c>
    </row>
    <row r="2374" spans="1:1">
      <c r="A2374" s="21" t="s">
        <v>1158</v>
      </c>
    </row>
    <row r="2375" spans="1:1">
      <c r="A2375" s="21" t="s">
        <v>1157</v>
      </c>
    </row>
    <row r="2376" spans="1:1">
      <c r="A2376" s="21" t="s">
        <v>1156</v>
      </c>
    </row>
    <row r="2377" spans="1:1">
      <c r="A2377" s="21" t="s">
        <v>1155</v>
      </c>
    </row>
    <row r="2378" spans="1:1">
      <c r="A2378" s="21" t="s">
        <v>1154</v>
      </c>
    </row>
    <row r="2379" spans="1:1">
      <c r="A2379" s="21" t="s">
        <v>1153</v>
      </c>
    </row>
    <row r="2380" spans="1:1">
      <c r="A2380" s="21" t="s">
        <v>1152</v>
      </c>
    </row>
    <row r="2381" spans="1:1">
      <c r="A2381" s="21" t="s">
        <v>1151</v>
      </c>
    </row>
    <row r="2382" spans="1:1">
      <c r="A2382" s="21" t="s">
        <v>1150</v>
      </c>
    </row>
    <row r="2383" spans="1:1">
      <c r="A2383" s="21" t="s">
        <v>1149</v>
      </c>
    </row>
    <row r="2384" spans="1:1">
      <c r="A2384" s="21" t="s">
        <v>1148</v>
      </c>
    </row>
    <row r="2385" spans="1:1">
      <c r="A2385" s="21" t="s">
        <v>1147</v>
      </c>
    </row>
    <row r="2386" spans="1:1">
      <c r="A2386" s="21" t="s">
        <v>1146</v>
      </c>
    </row>
    <row r="2387" spans="1:1">
      <c r="A2387" s="21" t="s">
        <v>1145</v>
      </c>
    </row>
    <row r="2388" spans="1:1">
      <c r="A2388" s="21" t="s">
        <v>1144</v>
      </c>
    </row>
    <row r="2389" spans="1:1">
      <c r="A2389" s="21" t="s">
        <v>1143</v>
      </c>
    </row>
    <row r="2390" spans="1:1">
      <c r="A2390" s="21" t="s">
        <v>1142</v>
      </c>
    </row>
    <row r="2391" spans="1:1">
      <c r="A2391" s="21" t="s">
        <v>1141</v>
      </c>
    </row>
    <row r="2392" spans="1:1">
      <c r="A2392" s="21" t="s">
        <v>1140</v>
      </c>
    </row>
    <row r="2393" spans="1:1">
      <c r="A2393" s="21" t="s">
        <v>1139</v>
      </c>
    </row>
    <row r="2394" spans="1:1">
      <c r="A2394" s="21" t="s">
        <v>1138</v>
      </c>
    </row>
    <row r="2395" spans="1:1">
      <c r="A2395" s="21" t="s">
        <v>1137</v>
      </c>
    </row>
    <row r="2396" spans="1:1">
      <c r="A2396" s="21" t="s">
        <v>1136</v>
      </c>
    </row>
    <row r="2397" spans="1:1">
      <c r="A2397" s="21" t="s">
        <v>1135</v>
      </c>
    </row>
    <row r="2398" spans="1:1">
      <c r="A2398" s="21" t="s">
        <v>1134</v>
      </c>
    </row>
    <row r="2399" spans="1:1">
      <c r="A2399" s="21" t="s">
        <v>1133</v>
      </c>
    </row>
    <row r="2400" spans="1:1">
      <c r="A2400" s="21" t="s">
        <v>1132</v>
      </c>
    </row>
    <row r="2401" spans="1:1">
      <c r="A2401" s="21" t="s">
        <v>1131</v>
      </c>
    </row>
    <row r="2402" spans="1:1">
      <c r="A2402" s="21" t="s">
        <v>1130</v>
      </c>
    </row>
    <row r="2403" spans="1:1">
      <c r="A2403" s="21" t="s">
        <v>1129</v>
      </c>
    </row>
    <row r="2404" spans="1:1">
      <c r="A2404" s="21" t="s">
        <v>1128</v>
      </c>
    </row>
    <row r="2405" spans="1:1">
      <c r="A2405" s="21" t="s">
        <v>1127</v>
      </c>
    </row>
    <row r="2406" spans="1:1">
      <c r="A2406" s="21" t="s">
        <v>1126</v>
      </c>
    </row>
    <row r="2407" spans="1:1">
      <c r="A2407" s="21" t="s">
        <v>1125</v>
      </c>
    </row>
    <row r="2408" spans="1:1">
      <c r="A2408" s="21" t="s">
        <v>1124</v>
      </c>
    </row>
    <row r="2409" spans="1:1">
      <c r="A2409" s="21" t="s">
        <v>1123</v>
      </c>
    </row>
    <row r="2410" spans="1:1">
      <c r="A2410" s="21" t="s">
        <v>1122</v>
      </c>
    </row>
    <row r="2411" spans="1:1">
      <c r="A2411" s="21" t="s">
        <v>1121</v>
      </c>
    </row>
    <row r="2412" spans="1:1">
      <c r="A2412" s="21" t="s">
        <v>651</v>
      </c>
    </row>
    <row r="2413" spans="1:1">
      <c r="A2413" s="21" t="s">
        <v>1120</v>
      </c>
    </row>
    <row r="2414" spans="1:1">
      <c r="A2414" s="21" t="s">
        <v>1119</v>
      </c>
    </row>
    <row r="2415" spans="1:1">
      <c r="A2415" s="21" t="s">
        <v>1118</v>
      </c>
    </row>
    <row r="2416" spans="1:1">
      <c r="A2416" s="21" t="s">
        <v>1117</v>
      </c>
    </row>
    <row r="2417" spans="1:1">
      <c r="A2417" s="21" t="s">
        <v>1116</v>
      </c>
    </row>
    <row r="2418" spans="1:1">
      <c r="A2418" s="21" t="s">
        <v>143</v>
      </c>
    </row>
    <row r="2419" spans="1:1">
      <c r="A2419" s="21" t="s">
        <v>1115</v>
      </c>
    </row>
    <row r="2420" spans="1:1">
      <c r="A2420" s="21" t="s">
        <v>1114</v>
      </c>
    </row>
    <row r="2421" spans="1:1">
      <c r="A2421" s="21" t="s">
        <v>1113</v>
      </c>
    </row>
    <row r="2422" spans="1:1">
      <c r="A2422" s="21" t="s">
        <v>1112</v>
      </c>
    </row>
    <row r="2423" spans="1:1">
      <c r="A2423" s="21" t="s">
        <v>1111</v>
      </c>
    </row>
    <row r="2424" spans="1:1">
      <c r="A2424" s="21" t="s">
        <v>1110</v>
      </c>
    </row>
    <row r="2425" spans="1:1">
      <c r="A2425" s="21" t="s">
        <v>1109</v>
      </c>
    </row>
    <row r="2426" spans="1:1">
      <c r="A2426" s="21" t="s">
        <v>1108</v>
      </c>
    </row>
    <row r="2427" spans="1:1">
      <c r="A2427" s="21" t="s">
        <v>1107</v>
      </c>
    </row>
    <row r="2428" spans="1:1">
      <c r="A2428" s="21" t="s">
        <v>1106</v>
      </c>
    </row>
    <row r="2429" spans="1:1">
      <c r="A2429" s="21" t="s">
        <v>1105</v>
      </c>
    </row>
    <row r="2430" spans="1:1">
      <c r="A2430" s="21" t="s">
        <v>1104</v>
      </c>
    </row>
    <row r="2431" spans="1:1">
      <c r="A2431" s="21" t="s">
        <v>1103</v>
      </c>
    </row>
    <row r="2432" spans="1:1">
      <c r="A2432" s="21" t="s">
        <v>1102</v>
      </c>
    </row>
    <row r="2433" spans="1:1">
      <c r="A2433" s="21" t="s">
        <v>1101</v>
      </c>
    </row>
    <row r="2434" spans="1:1">
      <c r="A2434" s="21" t="s">
        <v>1100</v>
      </c>
    </row>
    <row r="2435" spans="1:1">
      <c r="A2435" s="21" t="s">
        <v>1099</v>
      </c>
    </row>
    <row r="2436" spans="1:1">
      <c r="A2436" s="21" t="s">
        <v>1098</v>
      </c>
    </row>
    <row r="2437" spans="1:1">
      <c r="A2437" s="21" t="s">
        <v>1097</v>
      </c>
    </row>
    <row r="2438" spans="1:1">
      <c r="A2438" s="21" t="s">
        <v>1096</v>
      </c>
    </row>
    <row r="2439" spans="1:1">
      <c r="A2439" s="21" t="s">
        <v>1095</v>
      </c>
    </row>
    <row r="2440" spans="1:1">
      <c r="A2440" s="21" t="s">
        <v>1094</v>
      </c>
    </row>
    <row r="2441" spans="1:1">
      <c r="A2441" s="21" t="s">
        <v>1093</v>
      </c>
    </row>
    <row r="2442" spans="1:1">
      <c r="A2442" s="21" t="s">
        <v>1092</v>
      </c>
    </row>
    <row r="2443" spans="1:1">
      <c r="A2443" s="21" t="s">
        <v>1091</v>
      </c>
    </row>
    <row r="2444" spans="1:1">
      <c r="A2444" s="21" t="s">
        <v>1090</v>
      </c>
    </row>
    <row r="2445" spans="1:1">
      <c r="A2445" s="21" t="s">
        <v>1089</v>
      </c>
    </row>
    <row r="2446" spans="1:1">
      <c r="A2446" s="21" t="s">
        <v>1088</v>
      </c>
    </row>
    <row r="2447" spans="1:1">
      <c r="A2447" s="21" t="s">
        <v>1087</v>
      </c>
    </row>
    <row r="2448" spans="1:1">
      <c r="A2448" s="21" t="s">
        <v>1086</v>
      </c>
    </row>
    <row r="2449" spans="1:1">
      <c r="A2449" s="21" t="s">
        <v>1085</v>
      </c>
    </row>
    <row r="2450" spans="1:1">
      <c r="A2450" s="21" t="s">
        <v>1084</v>
      </c>
    </row>
    <row r="2451" spans="1:1">
      <c r="A2451" s="21" t="s">
        <v>1083</v>
      </c>
    </row>
    <row r="2452" spans="1:1">
      <c r="A2452" s="21" t="s">
        <v>1082</v>
      </c>
    </row>
    <row r="2453" spans="1:1">
      <c r="A2453" s="21" t="s">
        <v>1081</v>
      </c>
    </row>
    <row r="2454" spans="1:1">
      <c r="A2454" s="21" t="s">
        <v>1080</v>
      </c>
    </row>
    <row r="2455" spans="1:1">
      <c r="A2455" s="21" t="s">
        <v>1079</v>
      </c>
    </row>
    <row r="2456" spans="1:1">
      <c r="A2456" s="21" t="s">
        <v>241</v>
      </c>
    </row>
    <row r="2457" spans="1:1">
      <c r="A2457" s="21" t="s">
        <v>1078</v>
      </c>
    </row>
    <row r="2458" spans="1:1">
      <c r="A2458" s="21" t="s">
        <v>1077</v>
      </c>
    </row>
    <row r="2459" spans="1:1">
      <c r="A2459" s="21" t="s">
        <v>1076</v>
      </c>
    </row>
    <row r="2460" spans="1:1">
      <c r="A2460" s="21" t="s">
        <v>1075</v>
      </c>
    </row>
    <row r="2461" spans="1:1">
      <c r="A2461" s="21" t="s">
        <v>1074</v>
      </c>
    </row>
    <row r="2462" spans="1:1">
      <c r="A2462" s="21" t="s">
        <v>1073</v>
      </c>
    </row>
    <row r="2463" spans="1:1">
      <c r="A2463" s="21" t="s">
        <v>1072</v>
      </c>
    </row>
    <row r="2464" spans="1:1">
      <c r="A2464" s="21" t="s">
        <v>1071</v>
      </c>
    </row>
    <row r="2465" spans="1:1">
      <c r="A2465" s="21" t="s">
        <v>1070</v>
      </c>
    </row>
    <row r="2466" spans="1:1">
      <c r="A2466" s="21" t="s">
        <v>1069</v>
      </c>
    </row>
    <row r="2467" spans="1:1">
      <c r="A2467" s="21" t="s">
        <v>1068</v>
      </c>
    </row>
    <row r="2468" spans="1:1">
      <c r="A2468" s="21" t="s">
        <v>1067</v>
      </c>
    </row>
    <row r="2469" spans="1:1">
      <c r="A2469" s="21" t="s">
        <v>1066</v>
      </c>
    </row>
    <row r="2470" spans="1:1">
      <c r="A2470" s="21" t="s">
        <v>1065</v>
      </c>
    </row>
    <row r="2471" spans="1:1">
      <c r="A2471" s="21" t="s">
        <v>1064</v>
      </c>
    </row>
    <row r="2472" spans="1:1">
      <c r="A2472" s="21" t="s">
        <v>1063</v>
      </c>
    </row>
    <row r="2473" spans="1:1">
      <c r="A2473" s="21" t="s">
        <v>1062</v>
      </c>
    </row>
    <row r="2474" spans="1:1">
      <c r="A2474" s="21" t="s">
        <v>1061</v>
      </c>
    </row>
    <row r="2475" spans="1:1">
      <c r="A2475" s="21" t="s">
        <v>1060</v>
      </c>
    </row>
    <row r="2476" spans="1:1">
      <c r="A2476" s="21" t="s">
        <v>1059</v>
      </c>
    </row>
    <row r="2477" spans="1:1">
      <c r="A2477" s="21" t="s">
        <v>1058</v>
      </c>
    </row>
    <row r="2478" spans="1:1">
      <c r="A2478" s="21" t="s">
        <v>1057</v>
      </c>
    </row>
    <row r="2479" spans="1:1">
      <c r="A2479" s="21" t="s">
        <v>1056</v>
      </c>
    </row>
    <row r="2480" spans="1:1">
      <c r="A2480" s="21" t="s">
        <v>1055</v>
      </c>
    </row>
    <row r="2481" spans="1:1">
      <c r="A2481" s="21" t="s">
        <v>1054</v>
      </c>
    </row>
    <row r="2482" spans="1:1">
      <c r="A2482" s="21" t="s">
        <v>1053</v>
      </c>
    </row>
    <row r="2483" spans="1:1">
      <c r="A2483" s="21" t="s">
        <v>1052</v>
      </c>
    </row>
    <row r="2484" spans="1:1">
      <c r="A2484" s="21" t="s">
        <v>1051</v>
      </c>
    </row>
    <row r="2485" spans="1:1">
      <c r="A2485" s="21" t="s">
        <v>1050</v>
      </c>
    </row>
    <row r="2486" spans="1:1">
      <c r="A2486" s="21" t="s">
        <v>1049</v>
      </c>
    </row>
    <row r="2487" spans="1:1">
      <c r="A2487" s="21" t="s">
        <v>1048</v>
      </c>
    </row>
    <row r="2488" spans="1:1">
      <c r="A2488" s="21" t="s">
        <v>1047</v>
      </c>
    </row>
    <row r="2489" spans="1:1">
      <c r="A2489" s="21" t="s">
        <v>1046</v>
      </c>
    </row>
    <row r="2490" spans="1:1">
      <c r="A2490" s="21" t="s">
        <v>1045</v>
      </c>
    </row>
    <row r="2491" spans="1:1">
      <c r="A2491" s="21" t="s">
        <v>1044</v>
      </c>
    </row>
    <row r="2492" spans="1:1">
      <c r="A2492" s="21" t="s">
        <v>1043</v>
      </c>
    </row>
    <row r="2493" spans="1:1">
      <c r="A2493" s="21" t="s">
        <v>1042</v>
      </c>
    </row>
    <row r="2494" spans="1:1">
      <c r="A2494" s="21" t="s">
        <v>1041</v>
      </c>
    </row>
    <row r="2495" spans="1:1">
      <c r="A2495" s="21" t="s">
        <v>1040</v>
      </c>
    </row>
    <row r="2496" spans="1:1">
      <c r="A2496" s="21" t="s">
        <v>1039</v>
      </c>
    </row>
    <row r="2497" spans="1:1">
      <c r="A2497" s="21" t="s">
        <v>1038</v>
      </c>
    </row>
    <row r="2498" spans="1:1">
      <c r="A2498" s="21" t="s">
        <v>1037</v>
      </c>
    </row>
    <row r="2499" spans="1:1">
      <c r="A2499" s="21" t="s">
        <v>1036</v>
      </c>
    </row>
    <row r="2500" spans="1:1">
      <c r="A2500" s="21" t="s">
        <v>1035</v>
      </c>
    </row>
    <row r="2501" spans="1:1">
      <c r="A2501" s="21" t="s">
        <v>1034</v>
      </c>
    </row>
    <row r="2502" spans="1:1">
      <c r="A2502" s="21" t="s">
        <v>1033</v>
      </c>
    </row>
    <row r="2503" spans="1:1">
      <c r="A2503" s="21" t="s">
        <v>1032</v>
      </c>
    </row>
    <row r="2504" spans="1:1">
      <c r="A2504" s="21" t="s">
        <v>330</v>
      </c>
    </row>
    <row r="2505" spans="1:1">
      <c r="A2505" s="21" t="s">
        <v>1031</v>
      </c>
    </row>
    <row r="2506" spans="1:1">
      <c r="A2506" s="21" t="s">
        <v>1030</v>
      </c>
    </row>
    <row r="2507" spans="1:1">
      <c r="A2507" s="21" t="s">
        <v>1029</v>
      </c>
    </row>
    <row r="2508" spans="1:1">
      <c r="A2508" s="21" t="s">
        <v>1028</v>
      </c>
    </row>
    <row r="2509" spans="1:1">
      <c r="A2509" s="21" t="s">
        <v>1027</v>
      </c>
    </row>
    <row r="2510" spans="1:1">
      <c r="A2510" s="21" t="s">
        <v>1026</v>
      </c>
    </row>
    <row r="2511" spans="1:1">
      <c r="A2511" s="21" t="s">
        <v>1025</v>
      </c>
    </row>
    <row r="2512" spans="1:1">
      <c r="A2512" s="21" t="s">
        <v>1024</v>
      </c>
    </row>
    <row r="2513" spans="1:1">
      <c r="A2513" s="21" t="s">
        <v>1023</v>
      </c>
    </row>
    <row r="2514" spans="1:1">
      <c r="A2514" s="21" t="s">
        <v>1022</v>
      </c>
    </row>
    <row r="2515" spans="1:1">
      <c r="A2515" s="21" t="s">
        <v>1021</v>
      </c>
    </row>
    <row r="2516" spans="1:1">
      <c r="A2516" s="21" t="s">
        <v>1020</v>
      </c>
    </row>
    <row r="2517" spans="1:1">
      <c r="A2517" s="21" t="s">
        <v>161</v>
      </c>
    </row>
    <row r="2518" spans="1:1">
      <c r="A2518" s="21" t="s">
        <v>1019</v>
      </c>
    </row>
    <row r="2519" spans="1:1">
      <c r="A2519" s="21" t="s">
        <v>1018</v>
      </c>
    </row>
    <row r="2520" spans="1:1">
      <c r="A2520" s="21" t="s">
        <v>1017</v>
      </c>
    </row>
    <row r="2521" spans="1:1">
      <c r="A2521" s="21" t="s">
        <v>1016</v>
      </c>
    </row>
    <row r="2522" spans="1:1">
      <c r="A2522" s="21" t="s">
        <v>1015</v>
      </c>
    </row>
    <row r="2523" spans="1:1">
      <c r="A2523" s="21" t="s">
        <v>1014</v>
      </c>
    </row>
    <row r="2524" spans="1:1">
      <c r="A2524" s="21" t="s">
        <v>1013</v>
      </c>
    </row>
    <row r="2525" spans="1:1">
      <c r="A2525" s="21" t="s">
        <v>1012</v>
      </c>
    </row>
    <row r="2526" spans="1:1">
      <c r="A2526" s="21" t="s">
        <v>1011</v>
      </c>
    </row>
    <row r="2527" spans="1:1">
      <c r="A2527" s="21" t="s">
        <v>1010</v>
      </c>
    </row>
    <row r="2528" spans="1:1">
      <c r="A2528" s="21" t="s">
        <v>1009</v>
      </c>
    </row>
    <row r="2529" spans="1:1">
      <c r="A2529" s="21" t="s">
        <v>1008</v>
      </c>
    </row>
    <row r="2530" spans="1:1">
      <c r="A2530" s="21" t="s">
        <v>1007</v>
      </c>
    </row>
    <row r="2531" spans="1:1">
      <c r="A2531" s="21" t="s">
        <v>1006</v>
      </c>
    </row>
    <row r="2532" spans="1:1">
      <c r="A2532" s="21" t="s">
        <v>1005</v>
      </c>
    </row>
    <row r="2533" spans="1:1">
      <c r="A2533" s="21" t="s">
        <v>1004</v>
      </c>
    </row>
    <row r="2534" spans="1:1">
      <c r="A2534" s="21" t="s">
        <v>1003</v>
      </c>
    </row>
    <row r="2535" spans="1:1">
      <c r="A2535" s="21" t="s">
        <v>1002</v>
      </c>
    </row>
    <row r="2536" spans="1:1">
      <c r="A2536" s="21" t="s">
        <v>1001</v>
      </c>
    </row>
    <row r="2537" spans="1:1">
      <c r="A2537" s="21" t="s">
        <v>1000</v>
      </c>
    </row>
    <row r="2538" spans="1:1">
      <c r="A2538" s="21" t="s">
        <v>999</v>
      </c>
    </row>
    <row r="2539" spans="1:1">
      <c r="A2539" s="21" t="s">
        <v>998</v>
      </c>
    </row>
    <row r="2540" spans="1:1">
      <c r="A2540" s="21" t="s">
        <v>997</v>
      </c>
    </row>
    <row r="2541" spans="1:1">
      <c r="A2541" s="21" t="s">
        <v>996</v>
      </c>
    </row>
    <row r="2542" spans="1:1">
      <c r="A2542" s="21" t="s">
        <v>995</v>
      </c>
    </row>
    <row r="2543" spans="1:1">
      <c r="A2543" s="21" t="s">
        <v>994</v>
      </c>
    </row>
    <row r="2544" spans="1:1">
      <c r="A2544" s="21" t="s">
        <v>993</v>
      </c>
    </row>
    <row r="2545" spans="1:1">
      <c r="A2545" s="21" t="s">
        <v>992</v>
      </c>
    </row>
    <row r="2546" spans="1:1">
      <c r="A2546" s="21" t="s">
        <v>991</v>
      </c>
    </row>
    <row r="2547" spans="1:1">
      <c r="A2547" s="21" t="s">
        <v>990</v>
      </c>
    </row>
    <row r="2548" spans="1:1">
      <c r="A2548" s="21" t="s">
        <v>167</v>
      </c>
    </row>
    <row r="2549" spans="1:1">
      <c r="A2549" s="21" t="s">
        <v>989</v>
      </c>
    </row>
    <row r="2550" spans="1:1">
      <c r="A2550" s="21" t="s">
        <v>988</v>
      </c>
    </row>
    <row r="2551" spans="1:1">
      <c r="A2551" s="21" t="s">
        <v>987</v>
      </c>
    </row>
    <row r="2552" spans="1:1">
      <c r="A2552" s="21" t="s">
        <v>986</v>
      </c>
    </row>
    <row r="2553" spans="1:1">
      <c r="A2553" s="21" t="s">
        <v>985</v>
      </c>
    </row>
    <row r="2554" spans="1:1">
      <c r="A2554" s="21" t="s">
        <v>984</v>
      </c>
    </row>
    <row r="2555" spans="1:1">
      <c r="A2555" s="21" t="s">
        <v>983</v>
      </c>
    </row>
    <row r="2556" spans="1:1">
      <c r="A2556" s="21" t="s">
        <v>982</v>
      </c>
    </row>
    <row r="2557" spans="1:1">
      <c r="A2557" s="21" t="s">
        <v>981</v>
      </c>
    </row>
    <row r="2558" spans="1:1">
      <c r="A2558" s="21" t="s">
        <v>980</v>
      </c>
    </row>
    <row r="2559" spans="1:1">
      <c r="A2559" s="21" t="s">
        <v>979</v>
      </c>
    </row>
    <row r="2560" spans="1:1">
      <c r="A2560" s="21" t="s">
        <v>978</v>
      </c>
    </row>
    <row r="2561" spans="1:1">
      <c r="A2561" s="21" t="s">
        <v>977</v>
      </c>
    </row>
    <row r="2562" spans="1:1">
      <c r="A2562" s="21" t="s">
        <v>976</v>
      </c>
    </row>
    <row r="2563" spans="1:1">
      <c r="A2563" s="21" t="s">
        <v>975</v>
      </c>
    </row>
    <row r="2564" spans="1:1">
      <c r="A2564" s="21" t="s">
        <v>974</v>
      </c>
    </row>
    <row r="2565" spans="1:1">
      <c r="A2565" s="21" t="s">
        <v>973</v>
      </c>
    </row>
    <row r="2566" spans="1:1">
      <c r="A2566" s="22">
        <v>41521</v>
      </c>
    </row>
    <row r="2567" spans="1:1">
      <c r="A2567" s="21" t="s">
        <v>972</v>
      </c>
    </row>
    <row r="2568" spans="1:1">
      <c r="A2568" s="21" t="s">
        <v>971</v>
      </c>
    </row>
    <row r="2569" spans="1:1">
      <c r="A2569" s="21" t="s">
        <v>970</v>
      </c>
    </row>
    <row r="2570" spans="1:1">
      <c r="A2570" s="21" t="s">
        <v>969</v>
      </c>
    </row>
    <row r="2571" spans="1:1">
      <c r="A2571" s="21" t="s">
        <v>968</v>
      </c>
    </row>
    <row r="2572" spans="1:1">
      <c r="A2572" s="21" t="s">
        <v>967</v>
      </c>
    </row>
    <row r="2573" spans="1:1">
      <c r="A2573" s="21" t="s">
        <v>966</v>
      </c>
    </row>
    <row r="2574" spans="1:1">
      <c r="A2574" s="21" t="s">
        <v>965</v>
      </c>
    </row>
    <row r="2575" spans="1:1">
      <c r="A2575" s="21" t="s">
        <v>237</v>
      </c>
    </row>
    <row r="2576" spans="1:1">
      <c r="A2576" s="21" t="s">
        <v>964</v>
      </c>
    </row>
    <row r="2577" spans="1:1">
      <c r="A2577" s="21" t="s">
        <v>963</v>
      </c>
    </row>
    <row r="2578" spans="1:1">
      <c r="A2578" s="21" t="s">
        <v>962</v>
      </c>
    </row>
    <row r="2579" spans="1:1">
      <c r="A2579" s="21" t="s">
        <v>961</v>
      </c>
    </row>
    <row r="2580" spans="1:1">
      <c r="A2580" s="21" t="s">
        <v>960</v>
      </c>
    </row>
    <row r="2581" spans="1:1">
      <c r="A2581" s="21" t="s">
        <v>959</v>
      </c>
    </row>
    <row r="2582" spans="1:1">
      <c r="A2582" s="21" t="s">
        <v>958</v>
      </c>
    </row>
    <row r="2583" spans="1:1">
      <c r="A2583" s="21" t="s">
        <v>957</v>
      </c>
    </row>
    <row r="2584" spans="1:1">
      <c r="A2584" s="21" t="s">
        <v>956</v>
      </c>
    </row>
    <row r="2585" spans="1:1">
      <c r="A2585" s="21" t="s">
        <v>955</v>
      </c>
    </row>
    <row r="2586" spans="1:1">
      <c r="A2586" s="21" t="s">
        <v>954</v>
      </c>
    </row>
    <row r="2587" spans="1:1">
      <c r="A2587" s="21" t="s">
        <v>953</v>
      </c>
    </row>
    <row r="2588" spans="1:1">
      <c r="A2588" s="21" t="s">
        <v>952</v>
      </c>
    </row>
    <row r="2589" spans="1:1">
      <c r="A2589" s="21" t="s">
        <v>951</v>
      </c>
    </row>
    <row r="2590" spans="1:1">
      <c r="A2590" s="21" t="s">
        <v>950</v>
      </c>
    </row>
    <row r="2591" spans="1:1">
      <c r="A2591" s="21" t="s">
        <v>949</v>
      </c>
    </row>
    <row r="2592" spans="1:1">
      <c r="A2592" s="21" t="s">
        <v>948</v>
      </c>
    </row>
    <row r="2593" spans="1:1">
      <c r="A2593" s="21" t="s">
        <v>947</v>
      </c>
    </row>
    <row r="2594" spans="1:1">
      <c r="A2594" s="21" t="s">
        <v>946</v>
      </c>
    </row>
    <row r="2595" spans="1:1">
      <c r="A2595" s="21" t="s">
        <v>945</v>
      </c>
    </row>
    <row r="2596" spans="1:1">
      <c r="A2596" s="21" t="s">
        <v>944</v>
      </c>
    </row>
    <row r="2597" spans="1:1">
      <c r="A2597" s="21" t="s">
        <v>943</v>
      </c>
    </row>
    <row r="2598" spans="1:1">
      <c r="A2598" s="21" t="s">
        <v>942</v>
      </c>
    </row>
    <row r="2599" spans="1:1">
      <c r="A2599" s="21" t="s">
        <v>941</v>
      </c>
    </row>
    <row r="2600" spans="1:1">
      <c r="A2600" s="21" t="s">
        <v>940</v>
      </c>
    </row>
    <row r="2601" spans="1:1">
      <c r="A2601" s="21" t="s">
        <v>939</v>
      </c>
    </row>
    <row r="2602" spans="1:1">
      <c r="A2602" s="21" t="s">
        <v>938</v>
      </c>
    </row>
    <row r="2603" spans="1:1">
      <c r="A2603" s="21" t="s">
        <v>937</v>
      </c>
    </row>
    <row r="2604" spans="1:1">
      <c r="A2604" s="21" t="s">
        <v>936</v>
      </c>
    </row>
    <row r="2605" spans="1:1">
      <c r="A2605" s="21" t="s">
        <v>935</v>
      </c>
    </row>
    <row r="2606" spans="1:1">
      <c r="A2606" s="21" t="s">
        <v>934</v>
      </c>
    </row>
    <row r="2607" spans="1:1">
      <c r="A2607" s="21" t="s">
        <v>933</v>
      </c>
    </row>
    <row r="2608" spans="1:1">
      <c r="A2608" s="21" t="s">
        <v>932</v>
      </c>
    </row>
    <row r="2609" spans="1:1">
      <c r="A2609" s="21" t="s">
        <v>931</v>
      </c>
    </row>
    <row r="2610" spans="1:1">
      <c r="A2610" s="21" t="s">
        <v>930</v>
      </c>
    </row>
    <row r="2611" spans="1:1">
      <c r="A2611" s="21" t="s">
        <v>929</v>
      </c>
    </row>
    <row r="2612" spans="1:1">
      <c r="A2612" s="21" t="s">
        <v>928</v>
      </c>
    </row>
    <row r="2613" spans="1:1">
      <c r="A2613" s="21" t="s">
        <v>927</v>
      </c>
    </row>
    <row r="2614" spans="1:1">
      <c r="A2614" s="21" t="s">
        <v>926</v>
      </c>
    </row>
    <row r="2615" spans="1:1">
      <c r="A2615" s="21" t="s">
        <v>925</v>
      </c>
    </row>
    <row r="2616" spans="1:1">
      <c r="A2616" s="21" t="s">
        <v>924</v>
      </c>
    </row>
    <row r="2617" spans="1:1">
      <c r="A2617" s="21" t="s">
        <v>152</v>
      </c>
    </row>
    <row r="2618" spans="1:1">
      <c r="A2618" s="21" t="s">
        <v>923</v>
      </c>
    </row>
    <row r="2619" spans="1:1">
      <c r="A2619" s="21" t="s">
        <v>922</v>
      </c>
    </row>
    <row r="2620" spans="1:1">
      <c r="A2620" s="21" t="s">
        <v>921</v>
      </c>
    </row>
    <row r="2621" spans="1:1">
      <c r="A2621" s="21" t="s">
        <v>920</v>
      </c>
    </row>
    <row r="2622" spans="1:1">
      <c r="A2622" s="21" t="s">
        <v>919</v>
      </c>
    </row>
    <row r="2623" spans="1:1">
      <c r="A2623" s="21" t="s">
        <v>918</v>
      </c>
    </row>
    <row r="2624" spans="1:1">
      <c r="A2624" s="21" t="s">
        <v>917</v>
      </c>
    </row>
    <row r="2625" spans="1:1">
      <c r="A2625" s="21" t="s">
        <v>916</v>
      </c>
    </row>
    <row r="2626" spans="1:1">
      <c r="A2626" s="21" t="s">
        <v>915</v>
      </c>
    </row>
    <row r="2627" spans="1:1">
      <c r="A2627" s="21" t="s">
        <v>914</v>
      </c>
    </row>
    <row r="2628" spans="1:1">
      <c r="A2628" s="21" t="s">
        <v>913</v>
      </c>
    </row>
    <row r="2629" spans="1:1">
      <c r="A2629" s="21" t="s">
        <v>912</v>
      </c>
    </row>
    <row r="2630" spans="1:1">
      <c r="A2630" s="21" t="s">
        <v>911</v>
      </c>
    </row>
    <row r="2631" spans="1:1">
      <c r="A2631" s="21" t="s">
        <v>910</v>
      </c>
    </row>
    <row r="2632" spans="1:1">
      <c r="A2632" s="21" t="s">
        <v>909</v>
      </c>
    </row>
    <row r="2633" spans="1:1">
      <c r="A2633" s="21" t="s">
        <v>908</v>
      </c>
    </row>
    <row r="2634" spans="1:1">
      <c r="A2634" s="21" t="s">
        <v>907</v>
      </c>
    </row>
    <row r="2635" spans="1:1">
      <c r="A2635" s="21" t="s">
        <v>906</v>
      </c>
    </row>
    <row r="2636" spans="1:1">
      <c r="A2636" s="21" t="s">
        <v>905</v>
      </c>
    </row>
    <row r="2637" spans="1:1">
      <c r="A2637" s="21" t="s">
        <v>904</v>
      </c>
    </row>
    <row r="2638" spans="1:1">
      <c r="A2638" s="21" t="s">
        <v>903</v>
      </c>
    </row>
    <row r="2639" spans="1:1">
      <c r="A2639" s="21" t="s">
        <v>902</v>
      </c>
    </row>
    <row r="2640" spans="1:1">
      <c r="A2640" s="21" t="s">
        <v>901</v>
      </c>
    </row>
    <row r="2641" spans="1:1">
      <c r="A2641" s="21" t="s">
        <v>900</v>
      </c>
    </row>
    <row r="2642" spans="1:1">
      <c r="A2642" s="21" t="s">
        <v>899</v>
      </c>
    </row>
    <row r="2643" spans="1:1">
      <c r="A2643" s="21" t="s">
        <v>898</v>
      </c>
    </row>
    <row r="2644" spans="1:1">
      <c r="A2644" s="21" t="s">
        <v>897</v>
      </c>
    </row>
    <row r="2645" spans="1:1">
      <c r="A2645" s="21" t="s">
        <v>896</v>
      </c>
    </row>
    <row r="2646" spans="1:1">
      <c r="A2646" s="21" t="s">
        <v>895</v>
      </c>
    </row>
    <row r="2647" spans="1:1">
      <c r="A2647" s="21" t="s">
        <v>894</v>
      </c>
    </row>
    <row r="2648" spans="1:1">
      <c r="A2648" s="21" t="s">
        <v>893</v>
      </c>
    </row>
    <row r="2649" spans="1:1">
      <c r="A2649" s="21" t="s">
        <v>892</v>
      </c>
    </row>
    <row r="2650" spans="1:1">
      <c r="A2650" s="21" t="s">
        <v>891</v>
      </c>
    </row>
    <row r="2651" spans="1:1">
      <c r="A2651" s="21" t="s">
        <v>890</v>
      </c>
    </row>
    <row r="2652" spans="1:1">
      <c r="A2652" s="21" t="s">
        <v>889</v>
      </c>
    </row>
    <row r="2653" spans="1:1">
      <c r="A2653" s="21" t="s">
        <v>888</v>
      </c>
    </row>
    <row r="2654" spans="1:1">
      <c r="A2654" s="21" t="s">
        <v>887</v>
      </c>
    </row>
    <row r="2655" spans="1:1">
      <c r="A2655" s="21" t="s">
        <v>886</v>
      </c>
    </row>
    <row r="2656" spans="1:1">
      <c r="A2656" s="21" t="s">
        <v>885</v>
      </c>
    </row>
    <row r="2657" spans="1:1">
      <c r="A2657" s="21" t="s">
        <v>884</v>
      </c>
    </row>
    <row r="2658" spans="1:1">
      <c r="A2658" s="21" t="s">
        <v>402</v>
      </c>
    </row>
    <row r="2659" spans="1:1">
      <c r="A2659" s="21" t="s">
        <v>883</v>
      </c>
    </row>
    <row r="2660" spans="1:1">
      <c r="A2660" s="21" t="s">
        <v>882</v>
      </c>
    </row>
    <row r="2661" spans="1:1">
      <c r="A2661" s="21" t="s">
        <v>881</v>
      </c>
    </row>
    <row r="2662" spans="1:1">
      <c r="A2662" s="21" t="s">
        <v>880</v>
      </c>
    </row>
    <row r="2663" spans="1:1">
      <c r="A2663" s="21" t="s">
        <v>879</v>
      </c>
    </row>
    <row r="2664" spans="1:1">
      <c r="A2664" s="21" t="s">
        <v>878</v>
      </c>
    </row>
    <row r="2665" spans="1:1">
      <c r="A2665" s="21" t="s">
        <v>877</v>
      </c>
    </row>
    <row r="2666" spans="1:1">
      <c r="A2666" s="21" t="s">
        <v>876</v>
      </c>
    </row>
    <row r="2667" spans="1:1">
      <c r="A2667" s="21" t="s">
        <v>875</v>
      </c>
    </row>
    <row r="2668" spans="1:1">
      <c r="A2668" s="21" t="s">
        <v>874</v>
      </c>
    </row>
    <row r="2669" spans="1:1">
      <c r="A2669" s="21" t="s">
        <v>873</v>
      </c>
    </row>
    <row r="2670" spans="1:1">
      <c r="A2670" s="21" t="s">
        <v>872</v>
      </c>
    </row>
    <row r="2671" spans="1:1">
      <c r="A2671" s="21" t="s">
        <v>871</v>
      </c>
    </row>
    <row r="2672" spans="1:1">
      <c r="A2672" s="21" t="s">
        <v>870</v>
      </c>
    </row>
    <row r="2673" spans="1:1">
      <c r="A2673" s="21" t="s">
        <v>869</v>
      </c>
    </row>
    <row r="2674" spans="1:1">
      <c r="A2674" s="21" t="s">
        <v>868</v>
      </c>
    </row>
    <row r="2675" spans="1:1">
      <c r="A2675" s="21" t="s">
        <v>867</v>
      </c>
    </row>
    <row r="2676" spans="1:1">
      <c r="A2676" s="21" t="s">
        <v>866</v>
      </c>
    </row>
    <row r="2677" spans="1:1">
      <c r="A2677" s="21" t="s">
        <v>865</v>
      </c>
    </row>
    <row r="2678" spans="1:1">
      <c r="A2678" s="21" t="s">
        <v>864</v>
      </c>
    </row>
    <row r="2679" spans="1:1">
      <c r="A2679" s="21" t="s">
        <v>863</v>
      </c>
    </row>
    <row r="2680" spans="1:1">
      <c r="A2680" s="21" t="s">
        <v>862</v>
      </c>
    </row>
    <row r="2681" spans="1:1">
      <c r="A2681" s="21" t="s">
        <v>861</v>
      </c>
    </row>
    <row r="2682" spans="1:1">
      <c r="A2682" s="21" t="s">
        <v>860</v>
      </c>
    </row>
    <row r="2683" spans="1:1">
      <c r="A2683" s="21" t="s">
        <v>859</v>
      </c>
    </row>
    <row r="2684" spans="1:1">
      <c r="A2684" s="21" t="s">
        <v>858</v>
      </c>
    </row>
    <row r="2685" spans="1:1">
      <c r="A2685" s="21" t="s">
        <v>857</v>
      </c>
    </row>
    <row r="2686" spans="1:1">
      <c r="A2686" s="21" t="s">
        <v>856</v>
      </c>
    </row>
    <row r="2687" spans="1:1">
      <c r="A2687" s="21" t="s">
        <v>855</v>
      </c>
    </row>
    <row r="2688" spans="1:1">
      <c r="A2688" s="21" t="s">
        <v>854</v>
      </c>
    </row>
    <row r="2689" spans="1:1">
      <c r="A2689" s="21" t="s">
        <v>853</v>
      </c>
    </row>
    <row r="2690" spans="1:1">
      <c r="A2690" s="21" t="s">
        <v>852</v>
      </c>
    </row>
    <row r="2691" spans="1:1">
      <c r="A2691" s="21" t="s">
        <v>851</v>
      </c>
    </row>
    <row r="2692" spans="1:1">
      <c r="A2692" s="21" t="s">
        <v>850</v>
      </c>
    </row>
    <row r="2693" spans="1:1">
      <c r="A2693" s="21" t="s">
        <v>849</v>
      </c>
    </row>
    <row r="2694" spans="1:1">
      <c r="A2694" s="21" t="s">
        <v>848</v>
      </c>
    </row>
    <row r="2695" spans="1:1">
      <c r="A2695" s="21" t="s">
        <v>847</v>
      </c>
    </row>
    <row r="2696" spans="1:1">
      <c r="A2696" s="21" t="s">
        <v>846</v>
      </c>
    </row>
    <row r="2697" spans="1:1">
      <c r="A2697" s="21" t="s">
        <v>326</v>
      </c>
    </row>
    <row r="2698" spans="1:1">
      <c r="A2698" s="21" t="s">
        <v>845</v>
      </c>
    </row>
    <row r="2699" spans="1:1">
      <c r="A2699" s="21" t="s">
        <v>844</v>
      </c>
    </row>
    <row r="2700" spans="1:1">
      <c r="A2700" s="21" t="s">
        <v>12</v>
      </c>
    </row>
    <row r="2701" spans="1:1">
      <c r="A2701" s="21" t="s">
        <v>843</v>
      </c>
    </row>
    <row r="2702" spans="1:1">
      <c r="A2702" s="21" t="s">
        <v>842</v>
      </c>
    </row>
    <row r="2703" spans="1:1">
      <c r="A2703" s="21" t="s">
        <v>841</v>
      </c>
    </row>
    <row r="2704" spans="1:1">
      <c r="A2704" s="21" t="s">
        <v>840</v>
      </c>
    </row>
    <row r="2705" spans="1:1">
      <c r="A2705" s="21" t="s">
        <v>839</v>
      </c>
    </row>
    <row r="2706" spans="1:1">
      <c r="A2706" s="21" t="s">
        <v>838</v>
      </c>
    </row>
    <row r="2707" spans="1:1">
      <c r="A2707" s="21" t="s">
        <v>837</v>
      </c>
    </row>
    <row r="2708" spans="1:1">
      <c r="A2708" s="21" t="s">
        <v>836</v>
      </c>
    </row>
    <row r="2709" spans="1:1">
      <c r="A2709" s="21" t="s">
        <v>835</v>
      </c>
    </row>
    <row r="2710" spans="1:1">
      <c r="A2710" s="21" t="s">
        <v>834</v>
      </c>
    </row>
    <row r="2711" spans="1:1">
      <c r="A2711" s="21" t="s">
        <v>833</v>
      </c>
    </row>
    <row r="2712" spans="1:1">
      <c r="A2712" s="21" t="s">
        <v>634</v>
      </c>
    </row>
    <row r="2713" spans="1:1">
      <c r="A2713" s="21" t="s">
        <v>832</v>
      </c>
    </row>
    <row r="2714" spans="1:1">
      <c r="A2714" s="21" t="s">
        <v>386</v>
      </c>
    </row>
    <row r="2715" spans="1:1">
      <c r="A2715" s="21" t="s">
        <v>831</v>
      </c>
    </row>
    <row r="2716" spans="1:1">
      <c r="A2716" s="21" t="s">
        <v>830</v>
      </c>
    </row>
    <row r="2717" spans="1:1">
      <c r="A2717" s="21" t="s">
        <v>829</v>
      </c>
    </row>
    <row r="2718" spans="1:1">
      <c r="A2718" s="21" t="s">
        <v>828</v>
      </c>
    </row>
    <row r="2719" spans="1:1">
      <c r="A2719" s="21" t="s">
        <v>827</v>
      </c>
    </row>
    <row r="2720" spans="1:1">
      <c r="A2720" s="21" t="s">
        <v>826</v>
      </c>
    </row>
    <row r="2721" spans="1:1">
      <c r="A2721" s="21" t="s">
        <v>825</v>
      </c>
    </row>
    <row r="2722" spans="1:1">
      <c r="A2722" s="21" t="s">
        <v>824</v>
      </c>
    </row>
    <row r="2723" spans="1:1">
      <c r="A2723" s="21" t="s">
        <v>823</v>
      </c>
    </row>
    <row r="2724" spans="1:1">
      <c r="A2724" s="21" t="s">
        <v>822</v>
      </c>
    </row>
    <row r="2725" spans="1:1">
      <c r="A2725" s="21" t="s">
        <v>821</v>
      </c>
    </row>
    <row r="2726" spans="1:1">
      <c r="A2726" s="21" t="s">
        <v>820</v>
      </c>
    </row>
    <row r="2727" spans="1:1">
      <c r="A2727" s="21" t="s">
        <v>819</v>
      </c>
    </row>
    <row r="2728" spans="1:1">
      <c r="A2728" s="21" t="s">
        <v>818</v>
      </c>
    </row>
    <row r="2729" spans="1:1">
      <c r="A2729" s="21" t="s">
        <v>817</v>
      </c>
    </row>
    <row r="2730" spans="1:1">
      <c r="A2730" s="21" t="s">
        <v>816</v>
      </c>
    </row>
    <row r="2731" spans="1:1">
      <c r="A2731" s="21" t="s">
        <v>815</v>
      </c>
    </row>
    <row r="2732" spans="1:1">
      <c r="A2732" s="21" t="s">
        <v>814</v>
      </c>
    </row>
    <row r="2733" spans="1:1">
      <c r="A2733" s="21" t="s">
        <v>813</v>
      </c>
    </row>
    <row r="2734" spans="1:1">
      <c r="A2734" s="21" t="s">
        <v>812</v>
      </c>
    </row>
    <row r="2735" spans="1:1">
      <c r="A2735" s="21" t="s">
        <v>811</v>
      </c>
    </row>
    <row r="2736" spans="1:1">
      <c r="A2736" s="21" t="s">
        <v>810</v>
      </c>
    </row>
    <row r="2737" spans="1:1">
      <c r="A2737" s="21" t="s">
        <v>809</v>
      </c>
    </row>
    <row r="2738" spans="1:1">
      <c r="A2738" s="21" t="s">
        <v>808</v>
      </c>
    </row>
    <row r="2739" spans="1:1">
      <c r="A2739" s="21" t="s">
        <v>807</v>
      </c>
    </row>
    <row r="2740" spans="1:1">
      <c r="A2740" s="21" t="s">
        <v>806</v>
      </c>
    </row>
    <row r="2741" spans="1:1">
      <c r="A2741" s="21" t="s">
        <v>295</v>
      </c>
    </row>
    <row r="2742" spans="1:1">
      <c r="A2742" s="21" t="s">
        <v>805</v>
      </c>
    </row>
    <row r="2743" spans="1:1">
      <c r="A2743" s="21" t="s">
        <v>804</v>
      </c>
    </row>
    <row r="2744" spans="1:1">
      <c r="A2744" s="21" t="s">
        <v>803</v>
      </c>
    </row>
    <row r="2745" spans="1:1">
      <c r="A2745" s="21" t="s">
        <v>802</v>
      </c>
    </row>
    <row r="2746" spans="1:1">
      <c r="A2746" s="21" t="s">
        <v>801</v>
      </c>
    </row>
    <row r="2747" spans="1:1">
      <c r="A2747" s="21" t="s">
        <v>800</v>
      </c>
    </row>
    <row r="2748" spans="1:1">
      <c r="A2748" s="21" t="s">
        <v>799</v>
      </c>
    </row>
    <row r="2749" spans="1:1">
      <c r="A2749" s="21" t="s">
        <v>798</v>
      </c>
    </row>
    <row r="2750" spans="1:1">
      <c r="A2750" s="21" t="s">
        <v>797</v>
      </c>
    </row>
    <row r="2751" spans="1:1">
      <c r="A2751" s="21" t="s">
        <v>796</v>
      </c>
    </row>
    <row r="2752" spans="1:1">
      <c r="A2752" s="21" t="s">
        <v>795</v>
      </c>
    </row>
    <row r="2753" spans="1:1">
      <c r="A2753" s="21" t="s">
        <v>794</v>
      </c>
    </row>
    <row r="2754" spans="1:1">
      <c r="A2754" s="21" t="s">
        <v>793</v>
      </c>
    </row>
    <row r="2755" spans="1:1">
      <c r="A2755" s="21" t="s">
        <v>792</v>
      </c>
    </row>
    <row r="2756" spans="1:1">
      <c r="A2756" s="21" t="s">
        <v>791</v>
      </c>
    </row>
    <row r="2757" spans="1:1">
      <c r="A2757" s="21" t="s">
        <v>790</v>
      </c>
    </row>
    <row r="2758" spans="1:1">
      <c r="A2758" s="21" t="s">
        <v>789</v>
      </c>
    </row>
    <row r="2759" spans="1:1">
      <c r="A2759" s="21" t="s">
        <v>788</v>
      </c>
    </row>
    <row r="2760" spans="1:1">
      <c r="A2760" s="21" t="s">
        <v>787</v>
      </c>
    </row>
    <row r="2761" spans="1:1">
      <c r="A2761" s="21" t="s">
        <v>786</v>
      </c>
    </row>
    <row r="2762" spans="1:1">
      <c r="A2762" s="21" t="s">
        <v>785</v>
      </c>
    </row>
    <row r="2763" spans="1:1">
      <c r="A2763" s="21" t="s">
        <v>784</v>
      </c>
    </row>
    <row r="2764" spans="1:1">
      <c r="A2764" s="21" t="s">
        <v>783</v>
      </c>
    </row>
    <row r="2765" spans="1:1">
      <c r="A2765" s="21" t="s">
        <v>782</v>
      </c>
    </row>
    <row r="2766" spans="1:1">
      <c r="A2766" s="21" t="s">
        <v>781</v>
      </c>
    </row>
    <row r="2767" spans="1:1">
      <c r="A2767" s="21" t="s">
        <v>780</v>
      </c>
    </row>
    <row r="2768" spans="1:1">
      <c r="A2768" s="21" t="s">
        <v>779</v>
      </c>
    </row>
    <row r="2769" spans="1:1">
      <c r="A2769" s="21" t="s">
        <v>6</v>
      </c>
    </row>
    <row r="2770" spans="1:1">
      <c r="A2770" s="21" t="s">
        <v>778</v>
      </c>
    </row>
    <row r="2771" spans="1:1">
      <c r="A2771" s="21" t="s">
        <v>777</v>
      </c>
    </row>
    <row r="2772" spans="1:1">
      <c r="A2772" s="21" t="s">
        <v>776</v>
      </c>
    </row>
    <row r="2773" spans="1:1">
      <c r="A2773" s="21" t="s">
        <v>775</v>
      </c>
    </row>
    <row r="2774" spans="1:1">
      <c r="A2774" s="21" t="s">
        <v>774</v>
      </c>
    </row>
    <row r="2775" spans="1:1">
      <c r="A2775" s="21" t="s">
        <v>773</v>
      </c>
    </row>
    <row r="2776" spans="1:1">
      <c r="A2776" s="21" t="s">
        <v>772</v>
      </c>
    </row>
    <row r="2777" spans="1:1">
      <c r="A2777" s="21" t="s">
        <v>771</v>
      </c>
    </row>
    <row r="2778" spans="1:1">
      <c r="A2778" s="21" t="s">
        <v>770</v>
      </c>
    </row>
    <row r="2779" spans="1:1">
      <c r="A2779" s="21" t="s">
        <v>769</v>
      </c>
    </row>
    <row r="2780" spans="1:1">
      <c r="A2780" s="21" t="s">
        <v>768</v>
      </c>
    </row>
    <row r="2781" spans="1:1">
      <c r="A2781" s="21" t="s">
        <v>767</v>
      </c>
    </row>
    <row r="2782" spans="1:1">
      <c r="A2782" s="21" t="s">
        <v>766</v>
      </c>
    </row>
    <row r="2783" spans="1:1">
      <c r="A2783" s="21" t="s">
        <v>765</v>
      </c>
    </row>
    <row r="2784" spans="1:1">
      <c r="A2784" s="21" t="s">
        <v>764</v>
      </c>
    </row>
    <row r="2785" spans="1:1">
      <c r="A2785" s="21" t="s">
        <v>763</v>
      </c>
    </row>
    <row r="2786" spans="1:1">
      <c r="A2786" s="21" t="s">
        <v>762</v>
      </c>
    </row>
    <row r="2787" spans="1:1">
      <c r="A2787" s="21" t="s">
        <v>761</v>
      </c>
    </row>
    <row r="2788" spans="1:1">
      <c r="A2788" s="21" t="s">
        <v>760</v>
      </c>
    </row>
    <row r="2789" spans="1:1">
      <c r="A2789" s="21" t="s">
        <v>759</v>
      </c>
    </row>
    <row r="2790" spans="1:1">
      <c r="A2790" s="21" t="s">
        <v>758</v>
      </c>
    </row>
    <row r="2791" spans="1:1">
      <c r="A2791" s="21" t="s">
        <v>757</v>
      </c>
    </row>
    <row r="2792" spans="1:1">
      <c r="A2792" s="21" t="s">
        <v>756</v>
      </c>
    </row>
    <row r="2793" spans="1:1">
      <c r="A2793" s="21" t="s">
        <v>755</v>
      </c>
    </row>
    <row r="2794" spans="1:1">
      <c r="A2794" s="21" t="s">
        <v>754</v>
      </c>
    </row>
    <row r="2795" spans="1:1">
      <c r="A2795" s="21" t="s">
        <v>753</v>
      </c>
    </row>
    <row r="2796" spans="1:1">
      <c r="A2796" s="21" t="s">
        <v>752</v>
      </c>
    </row>
    <row r="2797" spans="1:1">
      <c r="A2797" s="21" t="s">
        <v>751</v>
      </c>
    </row>
    <row r="2798" spans="1:1">
      <c r="A2798" s="21" t="s">
        <v>750</v>
      </c>
    </row>
    <row r="2799" spans="1:1">
      <c r="A2799" s="21" t="s">
        <v>749</v>
      </c>
    </row>
    <row r="2800" spans="1:1">
      <c r="A2800" s="21" t="s">
        <v>748</v>
      </c>
    </row>
    <row r="2801" spans="1:1">
      <c r="A2801" s="21" t="s">
        <v>747</v>
      </c>
    </row>
    <row r="2802" spans="1:1">
      <c r="A2802" s="21" t="s">
        <v>746</v>
      </c>
    </row>
    <row r="2803" spans="1:1">
      <c r="A2803" s="21" t="s">
        <v>745</v>
      </c>
    </row>
    <row r="2804" spans="1:1">
      <c r="A2804" s="21" t="s">
        <v>744</v>
      </c>
    </row>
    <row r="2805" spans="1:1">
      <c r="A2805" s="21" t="s">
        <v>743</v>
      </c>
    </row>
    <row r="2806" spans="1:1">
      <c r="A2806" s="21" t="s">
        <v>742</v>
      </c>
    </row>
    <row r="2807" spans="1:1">
      <c r="A2807" s="21" t="s">
        <v>741</v>
      </c>
    </row>
    <row r="2808" spans="1:1">
      <c r="A2808" s="21" t="s">
        <v>740</v>
      </c>
    </row>
    <row r="2809" spans="1:1">
      <c r="A2809" s="21" t="s">
        <v>739</v>
      </c>
    </row>
    <row r="2810" spans="1:1">
      <c r="A2810" s="21" t="s">
        <v>738</v>
      </c>
    </row>
    <row r="2811" spans="1:1">
      <c r="A2811" s="21" t="s">
        <v>737</v>
      </c>
    </row>
    <row r="2812" spans="1:1">
      <c r="A2812" s="21" t="s">
        <v>736</v>
      </c>
    </row>
    <row r="2813" spans="1:1">
      <c r="A2813" s="21" t="s">
        <v>735</v>
      </c>
    </row>
    <row r="2814" spans="1:1">
      <c r="A2814" s="21" t="s">
        <v>734</v>
      </c>
    </row>
    <row r="2815" spans="1:1">
      <c r="A2815" s="21" t="s">
        <v>733</v>
      </c>
    </row>
    <row r="2816" spans="1:1">
      <c r="A2816" s="21" t="s">
        <v>732</v>
      </c>
    </row>
    <row r="2817" spans="1:1">
      <c r="A2817" s="21" t="s">
        <v>731</v>
      </c>
    </row>
    <row r="2818" spans="1:1">
      <c r="A2818" s="21" t="s">
        <v>730</v>
      </c>
    </row>
    <row r="2819" spans="1:1">
      <c r="A2819" s="21" t="s">
        <v>729</v>
      </c>
    </row>
    <row r="2820" spans="1:1">
      <c r="A2820" s="21" t="s">
        <v>728</v>
      </c>
    </row>
    <row r="2821" spans="1:1">
      <c r="A2821" s="21" t="s">
        <v>727</v>
      </c>
    </row>
    <row r="2822" spans="1:1">
      <c r="A2822" s="21" t="s">
        <v>726</v>
      </c>
    </row>
    <row r="2823" spans="1:1">
      <c r="A2823" s="21" t="s">
        <v>725</v>
      </c>
    </row>
    <row r="2824" spans="1:1">
      <c r="A2824" s="21" t="s">
        <v>724</v>
      </c>
    </row>
    <row r="2825" spans="1:1">
      <c r="A2825" s="21" t="s">
        <v>723</v>
      </c>
    </row>
    <row r="2826" spans="1:1">
      <c r="A2826" s="21" t="s">
        <v>722</v>
      </c>
    </row>
    <row r="2827" spans="1:1">
      <c r="A2827" s="21" t="s">
        <v>322</v>
      </c>
    </row>
    <row r="2828" spans="1:1">
      <c r="A2828" s="21" t="s">
        <v>721</v>
      </c>
    </row>
    <row r="2829" spans="1:1">
      <c r="A2829" s="21" t="s">
        <v>720</v>
      </c>
    </row>
    <row r="2830" spans="1:1">
      <c r="A2830" s="21" t="s">
        <v>719</v>
      </c>
    </row>
    <row r="2831" spans="1:1">
      <c r="A2831" s="21" t="s">
        <v>718</v>
      </c>
    </row>
    <row r="2832" spans="1:1">
      <c r="A2832" s="21" t="s">
        <v>717</v>
      </c>
    </row>
    <row r="2833" spans="1:1">
      <c r="A2833" s="21" t="s">
        <v>716</v>
      </c>
    </row>
    <row r="2834" spans="1:1">
      <c r="A2834" s="21" t="s">
        <v>537</v>
      </c>
    </row>
    <row r="2835" spans="1:1">
      <c r="A2835" s="21" t="s">
        <v>715</v>
      </c>
    </row>
    <row r="2836" spans="1:1">
      <c r="A2836" s="21" t="s">
        <v>714</v>
      </c>
    </row>
    <row r="2837" spans="1:1">
      <c r="A2837" s="21" t="s">
        <v>713</v>
      </c>
    </row>
    <row r="2838" spans="1:1">
      <c r="A2838" s="21" t="s">
        <v>712</v>
      </c>
    </row>
    <row r="2839" spans="1:1">
      <c r="A2839" s="21" t="s">
        <v>711</v>
      </c>
    </row>
    <row r="2840" spans="1:1">
      <c r="A2840" s="21" t="s">
        <v>710</v>
      </c>
    </row>
    <row r="2841" spans="1:1">
      <c r="A2841" s="21" t="s">
        <v>709</v>
      </c>
    </row>
    <row r="2842" spans="1:1">
      <c r="A2842" s="22">
        <v>41518</v>
      </c>
    </row>
    <row r="2843" spans="1:1">
      <c r="A2843" s="21" t="s">
        <v>708</v>
      </c>
    </row>
    <row r="2844" spans="1:1">
      <c r="A2844" s="21" t="s">
        <v>707</v>
      </c>
    </row>
    <row r="2845" spans="1:1">
      <c r="A2845" s="21" t="s">
        <v>706</v>
      </c>
    </row>
    <row r="2846" spans="1:1">
      <c r="A2846" s="21" t="s">
        <v>705</v>
      </c>
    </row>
    <row r="2847" spans="1:1">
      <c r="A2847" s="21" t="s">
        <v>704</v>
      </c>
    </row>
    <row r="2848" spans="1:1">
      <c r="A2848" s="21" t="s">
        <v>703</v>
      </c>
    </row>
    <row r="2849" spans="1:1">
      <c r="A2849" s="21" t="s">
        <v>702</v>
      </c>
    </row>
    <row r="2850" spans="1:1">
      <c r="A2850" s="21" t="s">
        <v>701</v>
      </c>
    </row>
    <row r="2851" spans="1:1">
      <c r="A2851" s="21" t="s">
        <v>5</v>
      </c>
    </row>
    <row r="2852" spans="1:1">
      <c r="A2852" s="21" t="s">
        <v>700</v>
      </c>
    </row>
    <row r="2853" spans="1:1">
      <c r="A2853" s="21" t="s">
        <v>699</v>
      </c>
    </row>
    <row r="2854" spans="1:1">
      <c r="A2854" s="21" t="s">
        <v>698</v>
      </c>
    </row>
    <row r="2855" spans="1:1">
      <c r="A2855" s="21" t="s">
        <v>697</v>
      </c>
    </row>
    <row r="2856" spans="1:1">
      <c r="A2856" s="21" t="s">
        <v>191</v>
      </c>
    </row>
    <row r="2857" spans="1:1">
      <c r="A2857" s="21" t="s">
        <v>696</v>
      </c>
    </row>
    <row r="2858" spans="1:1">
      <c r="A2858" s="21" t="s">
        <v>695</v>
      </c>
    </row>
    <row r="2859" spans="1:1">
      <c r="A2859" s="21" t="s">
        <v>694</v>
      </c>
    </row>
    <row r="2860" spans="1:1">
      <c r="A2860" s="21" t="s">
        <v>693</v>
      </c>
    </row>
    <row r="2861" spans="1:1">
      <c r="A2861" s="21" t="s">
        <v>291</v>
      </c>
    </row>
    <row r="2862" spans="1:1">
      <c r="A2862" s="21" t="s">
        <v>692</v>
      </c>
    </row>
    <row r="2863" spans="1:1">
      <c r="A2863" s="21" t="s">
        <v>74</v>
      </c>
    </row>
    <row r="2864" spans="1:1">
      <c r="A2864" s="21" t="s">
        <v>691</v>
      </c>
    </row>
    <row r="2865" spans="1:1">
      <c r="A2865" s="21" t="s">
        <v>690</v>
      </c>
    </row>
    <row r="2866" spans="1:1">
      <c r="A2866" s="21" t="s">
        <v>689</v>
      </c>
    </row>
    <row r="2867" spans="1:1">
      <c r="A2867" s="21" t="s">
        <v>688</v>
      </c>
    </row>
    <row r="2868" spans="1:1">
      <c r="A2868" s="21" t="s">
        <v>687</v>
      </c>
    </row>
    <row r="2869" spans="1:1">
      <c r="A2869" s="21" t="s">
        <v>10</v>
      </c>
    </row>
    <row r="2870" spans="1:1">
      <c r="A2870" s="21" t="s">
        <v>686</v>
      </c>
    </row>
    <row r="2871" spans="1:1">
      <c r="A2871" s="21" t="s">
        <v>685</v>
      </c>
    </row>
    <row r="2872" spans="1:1">
      <c r="A2872" s="21" t="s">
        <v>684</v>
      </c>
    </row>
    <row r="2873" spans="1:1">
      <c r="A2873" s="21" t="s">
        <v>683</v>
      </c>
    </row>
    <row r="2874" spans="1:1">
      <c r="A2874" s="21" t="s">
        <v>682</v>
      </c>
    </row>
    <row r="2875" spans="1:1">
      <c r="A2875" s="21" t="s">
        <v>681</v>
      </c>
    </row>
    <row r="2876" spans="1:1">
      <c r="A2876" s="21" t="s">
        <v>680</v>
      </c>
    </row>
    <row r="2877" spans="1:1">
      <c r="A2877" s="21" t="s">
        <v>679</v>
      </c>
    </row>
    <row r="2878" spans="1:1">
      <c r="A2878" s="21" t="s">
        <v>678</v>
      </c>
    </row>
    <row r="2879" spans="1:1">
      <c r="A2879" s="21" t="s">
        <v>677</v>
      </c>
    </row>
    <row r="2880" spans="1:1">
      <c r="A2880" s="21" t="s">
        <v>676</v>
      </c>
    </row>
  </sheetData>
  <phoneticPr fontId="3"/>
  <conditionalFormatting sqref="A2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workbookViewId="0"/>
  </sheetViews>
  <sheetFormatPr baseColWidth="12" defaultColWidth="13" defaultRowHeight="18" x14ac:dyDescent="0"/>
  <cols>
    <col min="1" max="1" width="39.6640625" customWidth="1"/>
  </cols>
  <sheetData>
    <row r="1" spans="1:3">
      <c r="A1" t="s">
        <v>3414</v>
      </c>
    </row>
    <row r="3" spans="1:3">
      <c r="A3" s="26" t="s">
        <v>3413</v>
      </c>
      <c r="B3" s="26" t="s">
        <v>3412</v>
      </c>
      <c r="C3" s="26" t="s">
        <v>3411</v>
      </c>
    </row>
    <row r="4" spans="1:3">
      <c r="A4" t="s">
        <v>3410</v>
      </c>
      <c r="B4">
        <v>11967204</v>
      </c>
      <c r="C4">
        <v>11969200</v>
      </c>
    </row>
    <row r="5" spans="1:3">
      <c r="A5" t="s">
        <v>3410</v>
      </c>
      <c r="B5">
        <v>16839424</v>
      </c>
      <c r="C5">
        <v>16840124</v>
      </c>
    </row>
    <row r="6" spans="1:3">
      <c r="A6" t="s">
        <v>3410</v>
      </c>
      <c r="B6">
        <v>16969050</v>
      </c>
      <c r="C6">
        <v>16970954</v>
      </c>
    </row>
    <row r="7" spans="1:3">
      <c r="A7" t="s">
        <v>3410</v>
      </c>
      <c r="B7">
        <v>17223114</v>
      </c>
      <c r="C7">
        <v>17223901</v>
      </c>
    </row>
    <row r="8" spans="1:3">
      <c r="A8" t="s">
        <v>3410</v>
      </c>
      <c r="B8">
        <v>28836184</v>
      </c>
      <c r="C8">
        <v>28836369</v>
      </c>
    </row>
    <row r="9" spans="1:3">
      <c r="A9" t="s">
        <v>3410</v>
      </c>
      <c r="B9">
        <v>144006773</v>
      </c>
      <c r="C9">
        <v>144016787</v>
      </c>
    </row>
    <row r="10" spans="1:3">
      <c r="A10" t="s">
        <v>3410</v>
      </c>
      <c r="B10">
        <v>144532798</v>
      </c>
      <c r="C10">
        <v>144534987</v>
      </c>
    </row>
    <row r="11" spans="1:3">
      <c r="A11" t="s">
        <v>3410</v>
      </c>
      <c r="B11">
        <v>145381825</v>
      </c>
      <c r="C11">
        <v>145383887</v>
      </c>
    </row>
    <row r="12" spans="1:3">
      <c r="A12" t="s">
        <v>3410</v>
      </c>
      <c r="B12">
        <v>147805620</v>
      </c>
      <c r="C12">
        <v>147806735</v>
      </c>
    </row>
    <row r="13" spans="1:3">
      <c r="A13" t="s">
        <v>3410</v>
      </c>
      <c r="B13">
        <v>161409513</v>
      </c>
      <c r="C13">
        <v>161409916</v>
      </c>
    </row>
    <row r="14" spans="1:3">
      <c r="A14" t="s">
        <v>3410</v>
      </c>
      <c r="B14">
        <v>173989412</v>
      </c>
      <c r="C14">
        <v>173993254</v>
      </c>
    </row>
    <row r="15" spans="1:3">
      <c r="A15" t="s">
        <v>3409</v>
      </c>
      <c r="B15">
        <v>43047368</v>
      </c>
      <c r="C15">
        <v>43047631</v>
      </c>
    </row>
    <row r="16" spans="1:3">
      <c r="A16" t="s">
        <v>3409</v>
      </c>
      <c r="B16">
        <v>49515575</v>
      </c>
      <c r="C16">
        <v>49515677</v>
      </c>
    </row>
    <row r="17" spans="1:3">
      <c r="A17" t="s">
        <v>3409</v>
      </c>
      <c r="B17">
        <v>75658008</v>
      </c>
      <c r="C17">
        <v>75660065</v>
      </c>
    </row>
    <row r="18" spans="1:3">
      <c r="A18" t="s">
        <v>3409</v>
      </c>
      <c r="B18">
        <v>94333718</v>
      </c>
      <c r="C18">
        <v>94335508</v>
      </c>
    </row>
    <row r="19" spans="1:3">
      <c r="A19" t="s">
        <v>3408</v>
      </c>
      <c r="B19">
        <v>2017672</v>
      </c>
      <c r="C19">
        <v>2020489</v>
      </c>
    </row>
    <row r="20" spans="1:3">
      <c r="A20" t="s">
        <v>3408</v>
      </c>
      <c r="B20">
        <v>13010978</v>
      </c>
      <c r="C20">
        <v>13011333</v>
      </c>
    </row>
    <row r="21" spans="1:3">
      <c r="A21" t="s">
        <v>3408</v>
      </c>
      <c r="B21">
        <v>47521144</v>
      </c>
      <c r="C21">
        <v>47521353</v>
      </c>
    </row>
    <row r="22" spans="1:3">
      <c r="A22" t="s">
        <v>3408</v>
      </c>
      <c r="B22">
        <v>62618077</v>
      </c>
      <c r="C22">
        <v>62622927</v>
      </c>
    </row>
    <row r="23" spans="1:3">
      <c r="A23" t="s">
        <v>3408</v>
      </c>
      <c r="B23">
        <v>66494350</v>
      </c>
      <c r="C23">
        <v>66495618</v>
      </c>
    </row>
    <row r="24" spans="1:3">
      <c r="A24" t="s">
        <v>3408</v>
      </c>
      <c r="B24">
        <v>123320186</v>
      </c>
      <c r="C24">
        <v>123332865</v>
      </c>
    </row>
    <row r="25" spans="1:3">
      <c r="A25" t="s">
        <v>3407</v>
      </c>
      <c r="B25">
        <v>90099568</v>
      </c>
      <c r="C25">
        <v>90105385</v>
      </c>
    </row>
    <row r="26" spans="1:3">
      <c r="A26" t="s">
        <v>3406</v>
      </c>
      <c r="B26">
        <v>45147277</v>
      </c>
      <c r="C26">
        <v>45148372</v>
      </c>
    </row>
    <row r="27" spans="1:3">
      <c r="A27" t="s">
        <v>3406</v>
      </c>
      <c r="B27">
        <v>58066689</v>
      </c>
      <c r="C27">
        <v>58066912</v>
      </c>
    </row>
    <row r="28" spans="1:3">
      <c r="A28" t="s">
        <v>3406</v>
      </c>
      <c r="B28">
        <v>91998410</v>
      </c>
      <c r="C28">
        <v>92003462</v>
      </c>
    </row>
    <row r="29" spans="1:3">
      <c r="A29" t="s">
        <v>3405</v>
      </c>
      <c r="B29">
        <v>71788062</v>
      </c>
      <c r="C29">
        <v>71789902</v>
      </c>
    </row>
    <row r="30" spans="1:3">
      <c r="A30" t="s">
        <v>3405</v>
      </c>
      <c r="B30">
        <v>95621596</v>
      </c>
      <c r="C30">
        <v>95625654</v>
      </c>
    </row>
    <row r="31" spans="1:3">
      <c r="A31" t="s">
        <v>3405</v>
      </c>
      <c r="B31">
        <v>101052870</v>
      </c>
      <c r="C31">
        <v>101053071</v>
      </c>
    </row>
    <row r="32" spans="1:3">
      <c r="A32" t="s">
        <v>3404</v>
      </c>
      <c r="B32">
        <v>33965397</v>
      </c>
      <c r="C32">
        <v>33965624</v>
      </c>
    </row>
    <row r="33" spans="1:3">
      <c r="A33" t="s">
        <v>3403</v>
      </c>
      <c r="B33">
        <v>1615907</v>
      </c>
      <c r="C33">
        <v>1618891</v>
      </c>
    </row>
    <row r="34" spans="1:3">
      <c r="A34" t="s">
        <v>3403</v>
      </c>
      <c r="B34">
        <v>41381481</v>
      </c>
      <c r="C34">
        <v>41382522</v>
      </c>
    </row>
    <row r="35" spans="1:3">
      <c r="A35" t="s">
        <v>3403</v>
      </c>
      <c r="B35">
        <v>41399694</v>
      </c>
      <c r="C35">
        <v>41401593</v>
      </c>
    </row>
    <row r="36" spans="1:3">
      <c r="A36" t="s">
        <v>3403</v>
      </c>
      <c r="B36">
        <v>41433159</v>
      </c>
      <c r="C36">
        <v>41438657</v>
      </c>
    </row>
    <row r="37" spans="1:3">
      <c r="A37" t="s">
        <v>3403</v>
      </c>
      <c r="B37">
        <v>41465543</v>
      </c>
      <c r="C37">
        <v>41467687</v>
      </c>
    </row>
    <row r="38" spans="1:3">
      <c r="A38" t="s">
        <v>3403</v>
      </c>
      <c r="B38">
        <v>77742737</v>
      </c>
      <c r="C38">
        <v>77744530</v>
      </c>
    </row>
    <row r="39" spans="1:3">
      <c r="A39" t="s">
        <v>3402</v>
      </c>
      <c r="B39">
        <v>1149273</v>
      </c>
      <c r="C39">
        <v>1149474</v>
      </c>
    </row>
    <row r="40" spans="1:3">
      <c r="A40" t="s">
        <v>3402</v>
      </c>
      <c r="B40">
        <v>15440619</v>
      </c>
      <c r="C40">
        <v>15442748</v>
      </c>
    </row>
    <row r="41" spans="1:3">
      <c r="A41" t="s">
        <v>3402</v>
      </c>
      <c r="B41">
        <v>52193682</v>
      </c>
      <c r="C41">
        <v>52193800</v>
      </c>
    </row>
    <row r="42" spans="1:3">
      <c r="A42" t="s">
        <v>3401</v>
      </c>
      <c r="B42">
        <v>26189901</v>
      </c>
      <c r="C42">
        <v>26190239</v>
      </c>
    </row>
    <row r="43" spans="1:3">
      <c r="A43" t="s">
        <v>3401</v>
      </c>
      <c r="B43">
        <v>29653040</v>
      </c>
      <c r="C43">
        <v>29654031</v>
      </c>
    </row>
    <row r="44" spans="1:3">
      <c r="A44" t="s">
        <v>3401</v>
      </c>
      <c r="B44">
        <v>47661214</v>
      </c>
      <c r="C44">
        <v>47665441</v>
      </c>
    </row>
    <row r="45" spans="1:3">
      <c r="A45" t="s">
        <v>3401</v>
      </c>
      <c r="B45">
        <v>47902444</v>
      </c>
      <c r="C45">
        <v>47902545</v>
      </c>
    </row>
    <row r="46" spans="1:3">
      <c r="A46" t="s">
        <v>3400</v>
      </c>
      <c r="B46">
        <v>11179369</v>
      </c>
      <c r="C46">
        <v>11179695</v>
      </c>
    </row>
    <row r="47" spans="1:3">
      <c r="A47" t="s">
        <v>3399</v>
      </c>
      <c r="B47">
        <v>42977028</v>
      </c>
      <c r="C47">
        <v>42977246</v>
      </c>
    </row>
    <row r="48" spans="1:3">
      <c r="A48" t="s">
        <v>3399</v>
      </c>
      <c r="B48">
        <v>46486278</v>
      </c>
      <c r="C48">
        <v>46487372</v>
      </c>
    </row>
    <row r="49" spans="1:3">
      <c r="A49" t="s">
        <v>3398</v>
      </c>
      <c r="B49">
        <v>10065205</v>
      </c>
      <c r="C49">
        <v>10065322</v>
      </c>
    </row>
    <row r="50" spans="1:3">
      <c r="A50" t="s">
        <v>3398</v>
      </c>
      <c r="B50">
        <v>112736162</v>
      </c>
      <c r="C50">
        <v>112737913</v>
      </c>
    </row>
    <row r="51" spans="1:3">
      <c r="A51" t="s">
        <v>3398</v>
      </c>
      <c r="B51">
        <v>129108169</v>
      </c>
      <c r="C51">
        <v>129108849</v>
      </c>
    </row>
    <row r="52" spans="1:3">
      <c r="A52" t="s">
        <v>3398</v>
      </c>
      <c r="B52">
        <v>186543906</v>
      </c>
      <c r="C52">
        <v>186544651</v>
      </c>
    </row>
    <row r="53" spans="1:3">
      <c r="A53" t="s">
        <v>3397</v>
      </c>
      <c r="B53">
        <v>68587785</v>
      </c>
      <c r="C53">
        <v>68588382</v>
      </c>
    </row>
    <row r="54" spans="1:3">
      <c r="A54" t="s">
        <v>3396</v>
      </c>
      <c r="B54">
        <v>90604879</v>
      </c>
      <c r="C54">
        <v>90612006</v>
      </c>
    </row>
    <row r="55" spans="1:3">
      <c r="A55" t="s">
        <v>3396</v>
      </c>
      <c r="B55">
        <v>92914838</v>
      </c>
      <c r="C55">
        <v>92916806</v>
      </c>
    </row>
    <row r="56" spans="1:3">
      <c r="A56" t="s">
        <v>3395</v>
      </c>
      <c r="B56">
        <v>56707650</v>
      </c>
      <c r="C56">
        <v>56707946</v>
      </c>
    </row>
    <row r="57" spans="1:3">
      <c r="A57" t="s">
        <v>3394</v>
      </c>
      <c r="B57">
        <v>1506389</v>
      </c>
      <c r="C57">
        <v>1507290</v>
      </c>
    </row>
    <row r="58" spans="1:3">
      <c r="A58" t="s">
        <v>3394</v>
      </c>
      <c r="B58">
        <v>22894033</v>
      </c>
      <c r="C58">
        <v>22896767</v>
      </c>
    </row>
    <row r="59" spans="1:3">
      <c r="A59" t="s">
        <v>3394</v>
      </c>
      <c r="B59">
        <v>44601494</v>
      </c>
      <c r="C59">
        <v>44603434</v>
      </c>
    </row>
    <row r="60" spans="1:3">
      <c r="A60" t="s">
        <v>3394</v>
      </c>
      <c r="B60">
        <v>66007742</v>
      </c>
      <c r="C60">
        <v>66008222</v>
      </c>
    </row>
    <row r="61" spans="1:3">
      <c r="A61" t="s">
        <v>3394</v>
      </c>
      <c r="B61">
        <v>66310183</v>
      </c>
      <c r="C61">
        <v>66310411</v>
      </c>
    </row>
    <row r="62" spans="1:3">
      <c r="A62" t="s">
        <v>3394</v>
      </c>
      <c r="B62">
        <v>99869520</v>
      </c>
      <c r="C62">
        <v>99869598</v>
      </c>
    </row>
    <row r="63" spans="1:3">
      <c r="A63" t="s">
        <v>3394</v>
      </c>
      <c r="B63">
        <v>99935797</v>
      </c>
      <c r="C63">
        <v>99936003</v>
      </c>
    </row>
    <row r="64" spans="1:3">
      <c r="A64" t="s">
        <v>3394</v>
      </c>
      <c r="B64">
        <v>99938346</v>
      </c>
      <c r="C64">
        <v>99939431</v>
      </c>
    </row>
    <row r="65" spans="1:3">
      <c r="A65" t="s">
        <v>3394</v>
      </c>
      <c r="B65">
        <v>99942148</v>
      </c>
      <c r="C65">
        <v>99942859</v>
      </c>
    </row>
    <row r="66" spans="1:3">
      <c r="A66" t="s">
        <v>3393</v>
      </c>
      <c r="B66">
        <v>128161945</v>
      </c>
      <c r="C66">
        <v>128162156</v>
      </c>
    </row>
    <row r="67" spans="1:3">
      <c r="A67" t="s">
        <v>3393</v>
      </c>
      <c r="B67">
        <v>128174774</v>
      </c>
      <c r="C67">
        <v>128175300</v>
      </c>
    </row>
    <row r="68" spans="1:3">
      <c r="A68" t="s">
        <v>3393</v>
      </c>
      <c r="B68">
        <v>128182465</v>
      </c>
      <c r="C68">
        <v>128182688</v>
      </c>
    </row>
    <row r="69" spans="1:3">
      <c r="A69" t="s">
        <v>3393</v>
      </c>
      <c r="B69">
        <v>128209225</v>
      </c>
      <c r="C69">
        <v>128209326</v>
      </c>
    </row>
    <row r="70" spans="1:3">
      <c r="A70" t="s">
        <v>3393</v>
      </c>
      <c r="B70">
        <v>128210997</v>
      </c>
      <c r="C70">
        <v>128211290</v>
      </c>
    </row>
    <row r="71" spans="1:3">
      <c r="A71" t="s">
        <v>3393</v>
      </c>
      <c r="B71">
        <v>128835008</v>
      </c>
      <c r="C71">
        <v>128835112</v>
      </c>
    </row>
    <row r="72" spans="1:3">
      <c r="A72" t="s">
        <v>3393</v>
      </c>
      <c r="B72">
        <v>128917039</v>
      </c>
      <c r="C72">
        <v>128926675</v>
      </c>
    </row>
    <row r="73" spans="1:3">
      <c r="A73" t="s">
        <v>3393</v>
      </c>
      <c r="B73">
        <v>128960423</v>
      </c>
      <c r="C73">
        <v>128962653</v>
      </c>
    </row>
    <row r="74" spans="1:3">
      <c r="A74" t="s">
        <v>3393</v>
      </c>
      <c r="B74">
        <v>129077595</v>
      </c>
      <c r="C74">
        <v>129078355</v>
      </c>
    </row>
    <row r="75" spans="1:3">
      <c r="A75" t="s">
        <v>3392</v>
      </c>
      <c r="B75">
        <v>21453782</v>
      </c>
      <c r="C75">
        <v>21455438</v>
      </c>
    </row>
    <row r="76" spans="1:3">
      <c r="A76" t="s">
        <v>3392</v>
      </c>
      <c r="B76">
        <v>99381127</v>
      </c>
      <c r="C76">
        <v>99383504</v>
      </c>
    </row>
    <row r="77" spans="1:3">
      <c r="A77" t="s">
        <v>3392</v>
      </c>
      <c r="B77">
        <v>120465457</v>
      </c>
      <c r="C77">
        <v>120467819</v>
      </c>
    </row>
    <row r="78" spans="1:3">
      <c r="A78" t="s">
        <v>3392</v>
      </c>
      <c r="B78">
        <v>139622516</v>
      </c>
      <c r="C78">
        <v>139624324</v>
      </c>
    </row>
    <row r="79" spans="1:3">
      <c r="A79" t="s">
        <v>3392</v>
      </c>
      <c r="B79">
        <v>139827092</v>
      </c>
      <c r="C79">
        <v>139829113</v>
      </c>
    </row>
    <row r="80" spans="1:3">
      <c r="A80" t="s">
        <v>3391</v>
      </c>
      <c r="B80">
        <v>114792758</v>
      </c>
      <c r="C80">
        <v>114795770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1"/>
  <sheetViews>
    <sheetView workbookViewId="0"/>
  </sheetViews>
  <sheetFormatPr baseColWidth="12" defaultColWidth="13" defaultRowHeight="18" x14ac:dyDescent="0"/>
  <cols>
    <col min="1" max="1" width="37" customWidth="1"/>
  </cols>
  <sheetData>
    <row r="1" spans="1:3">
      <c r="A1" t="s">
        <v>3421</v>
      </c>
    </row>
    <row r="3" spans="1:3">
      <c r="A3" s="26" t="s">
        <v>3420</v>
      </c>
      <c r="B3" s="26" t="s">
        <v>3419</v>
      </c>
      <c r="C3" s="26" t="s">
        <v>3418</v>
      </c>
    </row>
    <row r="4" spans="1:3">
      <c r="A4" t="s">
        <v>3410</v>
      </c>
      <c r="B4">
        <v>1549349</v>
      </c>
      <c r="C4">
        <v>1550261</v>
      </c>
    </row>
    <row r="5" spans="1:3">
      <c r="A5" t="s">
        <v>3410</v>
      </c>
      <c r="B5">
        <v>1551838</v>
      </c>
      <c r="C5">
        <v>1553098</v>
      </c>
    </row>
    <row r="6" spans="1:3">
      <c r="A6" t="s">
        <v>3410</v>
      </c>
      <c r="B6">
        <v>2138284</v>
      </c>
      <c r="C6">
        <v>2141459</v>
      </c>
    </row>
    <row r="7" spans="1:3">
      <c r="A7" t="s">
        <v>3410</v>
      </c>
      <c r="B7">
        <v>2144361</v>
      </c>
      <c r="C7">
        <v>2145861</v>
      </c>
    </row>
    <row r="8" spans="1:3">
      <c r="A8" t="s">
        <v>3410</v>
      </c>
      <c r="B8">
        <v>16839424</v>
      </c>
      <c r="C8">
        <v>16840124</v>
      </c>
    </row>
    <row r="9" spans="1:3">
      <c r="A9" t="s">
        <v>3410</v>
      </c>
      <c r="B9">
        <v>16969050</v>
      </c>
      <c r="C9">
        <v>16970954</v>
      </c>
    </row>
    <row r="10" spans="1:3">
      <c r="A10" t="s">
        <v>3410</v>
      </c>
      <c r="B10">
        <v>17223114</v>
      </c>
      <c r="C10">
        <v>17223901</v>
      </c>
    </row>
    <row r="11" spans="1:3">
      <c r="A11" t="s">
        <v>3410</v>
      </c>
      <c r="B11">
        <v>28836035</v>
      </c>
      <c r="C11">
        <v>28836156</v>
      </c>
    </row>
    <row r="12" spans="1:3">
      <c r="A12" t="s">
        <v>3410</v>
      </c>
      <c r="B12">
        <v>28836184</v>
      </c>
      <c r="C12">
        <v>28836369</v>
      </c>
    </row>
    <row r="13" spans="1:3">
      <c r="A13" t="s">
        <v>3410</v>
      </c>
      <c r="B13">
        <v>28836523</v>
      </c>
      <c r="C13">
        <v>28836948</v>
      </c>
    </row>
    <row r="14" spans="1:3">
      <c r="A14" t="s">
        <v>3410</v>
      </c>
      <c r="B14">
        <v>41845852</v>
      </c>
      <c r="C14">
        <v>41848104</v>
      </c>
    </row>
    <row r="15" spans="1:3">
      <c r="A15" t="s">
        <v>3410</v>
      </c>
      <c r="B15">
        <v>54302605</v>
      </c>
      <c r="C15">
        <v>54303460</v>
      </c>
    </row>
    <row r="16" spans="1:3">
      <c r="A16" t="s">
        <v>3410</v>
      </c>
      <c r="B16">
        <v>72750156</v>
      </c>
      <c r="C16">
        <v>72751717</v>
      </c>
    </row>
    <row r="17" spans="1:3">
      <c r="A17" t="s">
        <v>3410</v>
      </c>
      <c r="B17">
        <v>84764573</v>
      </c>
      <c r="C17">
        <v>84765316</v>
      </c>
    </row>
    <row r="18" spans="1:3">
      <c r="A18" t="s">
        <v>3410</v>
      </c>
      <c r="B18">
        <v>109644164</v>
      </c>
      <c r="C18">
        <v>109644690</v>
      </c>
    </row>
    <row r="19" spans="1:3">
      <c r="A19" t="s">
        <v>3410</v>
      </c>
      <c r="B19">
        <v>151429332</v>
      </c>
      <c r="C19">
        <v>151430194</v>
      </c>
    </row>
    <row r="20" spans="1:3">
      <c r="A20" t="s">
        <v>3410</v>
      </c>
      <c r="B20">
        <v>153678997</v>
      </c>
      <c r="C20">
        <v>153683431</v>
      </c>
    </row>
    <row r="21" spans="1:3">
      <c r="A21" t="s">
        <v>3410</v>
      </c>
      <c r="B21">
        <v>153755050</v>
      </c>
      <c r="C21">
        <v>153756854</v>
      </c>
    </row>
    <row r="22" spans="1:3">
      <c r="A22" t="s">
        <v>3410</v>
      </c>
      <c r="B22">
        <v>155192701</v>
      </c>
      <c r="C22">
        <v>155199058</v>
      </c>
    </row>
    <row r="23" spans="1:3">
      <c r="A23" t="s">
        <v>3410</v>
      </c>
      <c r="B23">
        <v>173989412</v>
      </c>
      <c r="C23">
        <v>173993254</v>
      </c>
    </row>
    <row r="24" spans="1:3">
      <c r="A24" t="s">
        <v>3410</v>
      </c>
      <c r="B24">
        <v>198057669</v>
      </c>
      <c r="C24">
        <v>198058372</v>
      </c>
    </row>
    <row r="25" spans="1:3">
      <c r="A25" t="s">
        <v>3410</v>
      </c>
      <c r="B25">
        <v>207326273</v>
      </c>
      <c r="C25">
        <v>207327117</v>
      </c>
    </row>
    <row r="26" spans="1:3">
      <c r="A26" t="s">
        <v>3410</v>
      </c>
      <c r="B26">
        <v>211556265</v>
      </c>
      <c r="C26">
        <v>211557843</v>
      </c>
    </row>
    <row r="27" spans="1:3">
      <c r="A27" t="s">
        <v>3410</v>
      </c>
      <c r="B27">
        <v>212731051</v>
      </c>
      <c r="C27">
        <v>212733275</v>
      </c>
    </row>
    <row r="28" spans="1:3">
      <c r="A28" t="s">
        <v>3409</v>
      </c>
      <c r="B28">
        <v>35417051</v>
      </c>
      <c r="C28">
        <v>35418407</v>
      </c>
    </row>
    <row r="29" spans="1:3">
      <c r="A29" t="s">
        <v>3409</v>
      </c>
      <c r="B29">
        <v>43047368</v>
      </c>
      <c r="C29">
        <v>43047631</v>
      </c>
    </row>
    <row r="30" spans="1:3">
      <c r="A30" t="s">
        <v>3409</v>
      </c>
      <c r="B30">
        <v>73648634</v>
      </c>
      <c r="C30">
        <v>73650703</v>
      </c>
    </row>
    <row r="31" spans="1:3">
      <c r="A31" t="s">
        <v>3409</v>
      </c>
      <c r="B31">
        <v>74056705</v>
      </c>
      <c r="C31">
        <v>74059069</v>
      </c>
    </row>
    <row r="32" spans="1:3">
      <c r="A32" t="s">
        <v>3409</v>
      </c>
      <c r="B32">
        <v>94331254</v>
      </c>
      <c r="C32">
        <v>94332609</v>
      </c>
    </row>
    <row r="33" spans="1:3">
      <c r="A33" t="s">
        <v>3409</v>
      </c>
      <c r="B33">
        <v>94333718</v>
      </c>
      <c r="C33">
        <v>94335508</v>
      </c>
    </row>
    <row r="34" spans="1:3">
      <c r="A34" t="s">
        <v>3409</v>
      </c>
      <c r="B34">
        <v>103489099</v>
      </c>
      <c r="C34">
        <v>103489830</v>
      </c>
    </row>
    <row r="35" spans="1:3">
      <c r="A35" t="s">
        <v>3409</v>
      </c>
      <c r="B35">
        <v>131907113</v>
      </c>
      <c r="C35">
        <v>131908876</v>
      </c>
    </row>
    <row r="36" spans="1:3">
      <c r="A36" t="s">
        <v>3408</v>
      </c>
      <c r="B36">
        <v>355190</v>
      </c>
      <c r="C36">
        <v>355874</v>
      </c>
    </row>
    <row r="37" spans="1:3">
      <c r="A37" t="s">
        <v>3408</v>
      </c>
      <c r="B37">
        <v>2017672</v>
      </c>
      <c r="C37">
        <v>2020489</v>
      </c>
    </row>
    <row r="38" spans="1:3">
      <c r="A38" t="s">
        <v>3408</v>
      </c>
      <c r="B38">
        <v>13010978</v>
      </c>
      <c r="C38">
        <v>13011333</v>
      </c>
    </row>
    <row r="39" spans="1:3">
      <c r="A39" t="s">
        <v>3408</v>
      </c>
      <c r="B39">
        <v>45848155</v>
      </c>
      <c r="C39">
        <v>45848386</v>
      </c>
    </row>
    <row r="40" spans="1:3">
      <c r="A40" t="s">
        <v>3408</v>
      </c>
      <c r="B40">
        <v>46257154</v>
      </c>
      <c r="C40">
        <v>46266457</v>
      </c>
    </row>
    <row r="41" spans="1:3">
      <c r="A41" t="s">
        <v>3408</v>
      </c>
      <c r="B41">
        <v>62618077</v>
      </c>
      <c r="C41">
        <v>62622927</v>
      </c>
    </row>
    <row r="42" spans="1:3">
      <c r="A42" t="s">
        <v>3408</v>
      </c>
      <c r="B42">
        <v>62624339</v>
      </c>
      <c r="C42">
        <v>62626618</v>
      </c>
    </row>
    <row r="43" spans="1:3">
      <c r="A43" t="s">
        <v>3408</v>
      </c>
      <c r="B43">
        <v>65231620</v>
      </c>
      <c r="C43">
        <v>65283060</v>
      </c>
    </row>
    <row r="44" spans="1:3">
      <c r="A44" t="s">
        <v>3408</v>
      </c>
      <c r="B44">
        <v>66494350</v>
      </c>
      <c r="C44">
        <v>66495618</v>
      </c>
    </row>
    <row r="45" spans="1:3">
      <c r="A45" t="s">
        <v>3408</v>
      </c>
      <c r="B45">
        <v>123320186</v>
      </c>
      <c r="C45">
        <v>123332865</v>
      </c>
    </row>
    <row r="46" spans="1:3">
      <c r="A46" t="s">
        <v>3408</v>
      </c>
      <c r="B46">
        <v>123388764</v>
      </c>
      <c r="C46">
        <v>123390708</v>
      </c>
    </row>
    <row r="47" spans="1:3">
      <c r="A47" t="s">
        <v>3408</v>
      </c>
      <c r="B47">
        <v>126226651</v>
      </c>
      <c r="C47">
        <v>126230861</v>
      </c>
    </row>
    <row r="48" spans="1:3">
      <c r="A48" t="s">
        <v>3407</v>
      </c>
      <c r="B48">
        <v>11322580</v>
      </c>
      <c r="C48">
        <v>11324332</v>
      </c>
    </row>
    <row r="49" spans="1:3">
      <c r="A49" t="s">
        <v>3407</v>
      </c>
      <c r="B49">
        <v>13021952</v>
      </c>
      <c r="C49">
        <v>13029088</v>
      </c>
    </row>
    <row r="50" spans="1:3">
      <c r="A50" t="s">
        <v>3407</v>
      </c>
      <c r="B50">
        <v>20494535</v>
      </c>
      <c r="C50">
        <v>20496094</v>
      </c>
    </row>
    <row r="51" spans="1:3">
      <c r="A51" t="s">
        <v>3407</v>
      </c>
      <c r="B51">
        <v>29542750</v>
      </c>
      <c r="C51">
        <v>29544329</v>
      </c>
    </row>
    <row r="52" spans="1:3">
      <c r="A52" t="s">
        <v>3407</v>
      </c>
      <c r="B52">
        <v>30950055</v>
      </c>
      <c r="C52">
        <v>30950350</v>
      </c>
    </row>
    <row r="53" spans="1:3">
      <c r="A53" t="s">
        <v>3407</v>
      </c>
      <c r="B53">
        <v>34372538</v>
      </c>
      <c r="C53">
        <v>34372771</v>
      </c>
    </row>
    <row r="54" spans="1:3">
      <c r="A54" t="s">
        <v>3407</v>
      </c>
      <c r="B54">
        <v>46775137</v>
      </c>
      <c r="C54">
        <v>46783454</v>
      </c>
    </row>
    <row r="55" spans="1:3">
      <c r="A55" t="s">
        <v>3407</v>
      </c>
      <c r="B55">
        <v>51442698</v>
      </c>
      <c r="C55">
        <v>51444042</v>
      </c>
    </row>
    <row r="56" spans="1:3">
      <c r="A56" t="s">
        <v>3407</v>
      </c>
      <c r="B56">
        <v>51611421</v>
      </c>
      <c r="C56">
        <v>51613756</v>
      </c>
    </row>
    <row r="57" spans="1:3">
      <c r="A57" t="s">
        <v>3407</v>
      </c>
      <c r="B57">
        <v>54360895</v>
      </c>
      <c r="C57">
        <v>54361933</v>
      </c>
    </row>
    <row r="58" spans="1:3">
      <c r="A58" t="s">
        <v>3407</v>
      </c>
      <c r="B58">
        <v>54385822</v>
      </c>
      <c r="C58">
        <v>54391422</v>
      </c>
    </row>
    <row r="59" spans="1:3">
      <c r="A59" t="s">
        <v>3407</v>
      </c>
      <c r="B59">
        <v>54408839</v>
      </c>
      <c r="C59">
        <v>54413564</v>
      </c>
    </row>
    <row r="60" spans="1:3">
      <c r="A60" t="s">
        <v>3407</v>
      </c>
      <c r="B60">
        <v>70861635</v>
      </c>
      <c r="C60">
        <v>70862921</v>
      </c>
    </row>
    <row r="61" spans="1:3">
      <c r="A61" t="s">
        <v>3407</v>
      </c>
      <c r="B61">
        <v>88214183</v>
      </c>
      <c r="C61">
        <v>88214910</v>
      </c>
    </row>
    <row r="62" spans="1:3">
      <c r="A62" t="s">
        <v>3407</v>
      </c>
      <c r="B62">
        <v>90099568</v>
      </c>
      <c r="C62">
        <v>90105385</v>
      </c>
    </row>
    <row r="63" spans="1:3">
      <c r="A63" t="s">
        <v>3407</v>
      </c>
      <c r="B63">
        <v>122502323</v>
      </c>
      <c r="C63">
        <v>122502429</v>
      </c>
    </row>
    <row r="64" spans="1:3">
      <c r="A64" t="s">
        <v>3406</v>
      </c>
      <c r="B64">
        <v>20179982</v>
      </c>
      <c r="C64">
        <v>20180749</v>
      </c>
    </row>
    <row r="65" spans="1:3">
      <c r="A65" t="s">
        <v>3406</v>
      </c>
      <c r="B65">
        <v>24131923</v>
      </c>
      <c r="C65">
        <v>24134266</v>
      </c>
    </row>
    <row r="66" spans="1:3">
      <c r="A66" t="s">
        <v>3406</v>
      </c>
      <c r="B66">
        <v>45149742</v>
      </c>
      <c r="C66">
        <v>45151049</v>
      </c>
    </row>
    <row r="67" spans="1:3">
      <c r="A67" t="s">
        <v>3406</v>
      </c>
      <c r="B67">
        <v>91998410</v>
      </c>
      <c r="C67">
        <v>92003462</v>
      </c>
    </row>
    <row r="68" spans="1:3">
      <c r="A68" t="s">
        <v>3406</v>
      </c>
      <c r="B68">
        <v>109914890</v>
      </c>
      <c r="C68">
        <v>109918242</v>
      </c>
    </row>
    <row r="69" spans="1:3">
      <c r="A69" t="s">
        <v>3406</v>
      </c>
      <c r="B69">
        <v>109923240</v>
      </c>
      <c r="C69">
        <v>109928654</v>
      </c>
    </row>
    <row r="70" spans="1:3">
      <c r="A70" t="s">
        <v>3405</v>
      </c>
      <c r="B70">
        <v>21922507</v>
      </c>
      <c r="C70">
        <v>21923680</v>
      </c>
    </row>
    <row r="71" spans="1:3">
      <c r="A71" t="s">
        <v>3405</v>
      </c>
      <c r="B71">
        <v>71607816</v>
      </c>
      <c r="C71">
        <v>71612592</v>
      </c>
    </row>
    <row r="72" spans="1:3">
      <c r="A72" t="s">
        <v>3405</v>
      </c>
      <c r="B72">
        <v>71788062</v>
      </c>
      <c r="C72">
        <v>71789902</v>
      </c>
    </row>
    <row r="73" spans="1:3">
      <c r="A73" t="s">
        <v>3405</v>
      </c>
      <c r="B73">
        <v>95621596</v>
      </c>
      <c r="C73">
        <v>95625654</v>
      </c>
    </row>
    <row r="74" spans="1:3">
      <c r="A74" t="s">
        <v>3405</v>
      </c>
      <c r="B74">
        <v>101942495</v>
      </c>
      <c r="C74">
        <v>101942771</v>
      </c>
    </row>
    <row r="75" spans="1:3">
      <c r="A75" t="s">
        <v>3405</v>
      </c>
      <c r="B75">
        <v>101942902</v>
      </c>
      <c r="C75">
        <v>101944111</v>
      </c>
    </row>
    <row r="76" spans="1:3">
      <c r="A76" t="s">
        <v>3405</v>
      </c>
      <c r="B76">
        <v>102989761</v>
      </c>
      <c r="C76">
        <v>102999993</v>
      </c>
    </row>
    <row r="77" spans="1:3">
      <c r="A77" t="s">
        <v>3405</v>
      </c>
      <c r="B77">
        <v>104741617</v>
      </c>
      <c r="C77">
        <v>104742446</v>
      </c>
    </row>
    <row r="78" spans="1:3">
      <c r="A78" t="s">
        <v>3405</v>
      </c>
      <c r="B78">
        <v>104766042</v>
      </c>
      <c r="C78">
        <v>104766837</v>
      </c>
    </row>
    <row r="79" spans="1:3">
      <c r="A79" t="s">
        <v>3405</v>
      </c>
      <c r="B79">
        <v>105142756</v>
      </c>
      <c r="C79">
        <v>105150911</v>
      </c>
    </row>
    <row r="80" spans="1:3">
      <c r="A80" t="s">
        <v>3405</v>
      </c>
      <c r="B80">
        <v>105558092</v>
      </c>
      <c r="C80">
        <v>105558982</v>
      </c>
    </row>
    <row r="81" spans="1:3">
      <c r="A81" t="s">
        <v>3405</v>
      </c>
      <c r="B81">
        <v>105559981</v>
      </c>
      <c r="C81">
        <v>105560189</v>
      </c>
    </row>
    <row r="82" spans="1:3">
      <c r="A82" t="s">
        <v>3417</v>
      </c>
      <c r="B82">
        <v>25681948</v>
      </c>
      <c r="C82">
        <v>25685919</v>
      </c>
    </row>
    <row r="83" spans="1:3">
      <c r="A83" t="s">
        <v>3417</v>
      </c>
      <c r="B83">
        <v>34727490</v>
      </c>
      <c r="C83">
        <v>34728837</v>
      </c>
    </row>
    <row r="84" spans="1:3">
      <c r="A84" t="s">
        <v>3417</v>
      </c>
      <c r="B84">
        <v>36871839</v>
      </c>
      <c r="C84">
        <v>36872402</v>
      </c>
    </row>
    <row r="85" spans="1:3">
      <c r="A85" t="s">
        <v>3417</v>
      </c>
      <c r="B85">
        <v>41576671</v>
      </c>
      <c r="C85">
        <v>41578210</v>
      </c>
    </row>
    <row r="86" spans="1:3">
      <c r="A86" t="s">
        <v>3417</v>
      </c>
      <c r="B86">
        <v>41911903</v>
      </c>
      <c r="C86">
        <v>41915530</v>
      </c>
    </row>
    <row r="87" spans="1:3">
      <c r="A87" t="s">
        <v>3417</v>
      </c>
      <c r="B87">
        <v>45122791</v>
      </c>
      <c r="C87">
        <v>45123922</v>
      </c>
    </row>
    <row r="88" spans="1:3">
      <c r="A88" t="s">
        <v>3417</v>
      </c>
      <c r="B88">
        <v>47358516</v>
      </c>
      <c r="C88">
        <v>47359017</v>
      </c>
    </row>
    <row r="89" spans="1:3">
      <c r="A89" t="s">
        <v>3417</v>
      </c>
      <c r="B89">
        <v>90807079</v>
      </c>
      <c r="C89">
        <v>90810819</v>
      </c>
    </row>
    <row r="90" spans="1:3">
      <c r="A90" t="s">
        <v>3417</v>
      </c>
      <c r="B90">
        <v>93423143</v>
      </c>
      <c r="C90">
        <v>93426397</v>
      </c>
    </row>
    <row r="91" spans="1:3">
      <c r="A91" t="s">
        <v>3417</v>
      </c>
      <c r="B91">
        <v>93434575</v>
      </c>
      <c r="C91">
        <v>93435693</v>
      </c>
    </row>
    <row r="92" spans="1:3">
      <c r="A92" t="s">
        <v>3404</v>
      </c>
      <c r="B92">
        <v>3312148</v>
      </c>
      <c r="C92">
        <v>3316200</v>
      </c>
    </row>
    <row r="93" spans="1:3">
      <c r="A93" t="s">
        <v>3404</v>
      </c>
      <c r="B93">
        <v>4355836</v>
      </c>
      <c r="C93">
        <v>4358893</v>
      </c>
    </row>
    <row r="94" spans="1:3">
      <c r="A94" t="s">
        <v>3404</v>
      </c>
      <c r="B94">
        <v>14397786</v>
      </c>
      <c r="C94">
        <v>14405882</v>
      </c>
    </row>
    <row r="95" spans="1:3">
      <c r="A95" t="s">
        <v>3404</v>
      </c>
      <c r="B95">
        <v>21522760</v>
      </c>
      <c r="C95">
        <v>21522912</v>
      </c>
    </row>
    <row r="96" spans="1:3">
      <c r="A96" t="s">
        <v>3404</v>
      </c>
      <c r="B96">
        <v>21523145</v>
      </c>
      <c r="C96">
        <v>21523258</v>
      </c>
    </row>
    <row r="97" spans="1:3">
      <c r="A97" t="s">
        <v>3404</v>
      </c>
      <c r="B97">
        <v>21523778</v>
      </c>
      <c r="C97">
        <v>21523965</v>
      </c>
    </row>
    <row r="98" spans="1:3">
      <c r="A98" t="s">
        <v>3404</v>
      </c>
      <c r="B98">
        <v>21529391</v>
      </c>
      <c r="C98">
        <v>21529715</v>
      </c>
    </row>
    <row r="99" spans="1:3">
      <c r="A99" t="s">
        <v>3404</v>
      </c>
      <c r="B99">
        <v>25042425</v>
      </c>
      <c r="C99">
        <v>25043980</v>
      </c>
    </row>
    <row r="100" spans="1:3">
      <c r="A100" t="s">
        <v>3404</v>
      </c>
      <c r="B100">
        <v>29615762</v>
      </c>
      <c r="C100">
        <v>29617015</v>
      </c>
    </row>
    <row r="101" spans="1:3">
      <c r="A101" t="s">
        <v>3404</v>
      </c>
      <c r="B101">
        <v>29621836</v>
      </c>
      <c r="C101">
        <v>29623703</v>
      </c>
    </row>
    <row r="102" spans="1:3">
      <c r="A102" t="s">
        <v>3404</v>
      </c>
      <c r="B102">
        <v>30887024</v>
      </c>
      <c r="C102">
        <v>30888876</v>
      </c>
    </row>
    <row r="103" spans="1:3">
      <c r="A103" t="s">
        <v>3404</v>
      </c>
      <c r="B103">
        <v>30932387</v>
      </c>
      <c r="C103">
        <v>30933962</v>
      </c>
    </row>
    <row r="104" spans="1:3">
      <c r="A104" t="s">
        <v>3404</v>
      </c>
      <c r="B104">
        <v>66906793</v>
      </c>
      <c r="C104">
        <v>66907368</v>
      </c>
    </row>
    <row r="105" spans="1:3">
      <c r="A105" t="s">
        <v>3404</v>
      </c>
      <c r="B105">
        <v>85590635</v>
      </c>
      <c r="C105">
        <v>85593783</v>
      </c>
    </row>
    <row r="106" spans="1:3">
      <c r="A106" t="s">
        <v>3404</v>
      </c>
      <c r="B106">
        <v>86509916</v>
      </c>
      <c r="C106">
        <v>86511942</v>
      </c>
    </row>
    <row r="107" spans="1:3">
      <c r="A107" t="s">
        <v>3404</v>
      </c>
      <c r="B107">
        <v>87614952</v>
      </c>
      <c r="C107">
        <v>87616895</v>
      </c>
    </row>
    <row r="108" spans="1:3">
      <c r="A108" t="s">
        <v>3403</v>
      </c>
      <c r="B108">
        <v>1615907</v>
      </c>
      <c r="C108">
        <v>1618891</v>
      </c>
    </row>
    <row r="109" spans="1:3">
      <c r="A109" t="s">
        <v>3403</v>
      </c>
      <c r="B109">
        <v>25678935</v>
      </c>
      <c r="C109">
        <v>25680659</v>
      </c>
    </row>
    <row r="110" spans="1:3">
      <c r="A110" t="s">
        <v>3403</v>
      </c>
      <c r="B110">
        <v>27042517</v>
      </c>
      <c r="C110">
        <v>27044063</v>
      </c>
    </row>
    <row r="111" spans="1:3">
      <c r="A111" t="s">
        <v>3403</v>
      </c>
      <c r="B111">
        <v>40683081</v>
      </c>
      <c r="C111">
        <v>40684974</v>
      </c>
    </row>
    <row r="112" spans="1:3">
      <c r="A112" t="s">
        <v>3403</v>
      </c>
      <c r="B112">
        <v>41381481</v>
      </c>
      <c r="C112">
        <v>41382522</v>
      </c>
    </row>
    <row r="113" spans="1:3">
      <c r="A113" t="s">
        <v>3403</v>
      </c>
      <c r="B113">
        <v>41399694</v>
      </c>
      <c r="C113">
        <v>41401593</v>
      </c>
    </row>
    <row r="114" spans="1:3">
      <c r="A114" t="s">
        <v>3403</v>
      </c>
      <c r="B114">
        <v>41463432</v>
      </c>
      <c r="C114">
        <v>41464086</v>
      </c>
    </row>
    <row r="115" spans="1:3">
      <c r="A115" t="s">
        <v>3403</v>
      </c>
      <c r="B115">
        <v>41465543</v>
      </c>
      <c r="C115">
        <v>41467687</v>
      </c>
    </row>
    <row r="116" spans="1:3">
      <c r="A116" t="s">
        <v>3403</v>
      </c>
      <c r="B116">
        <v>42784447</v>
      </c>
      <c r="C116">
        <v>42786174</v>
      </c>
    </row>
    <row r="117" spans="1:3">
      <c r="A117" t="s">
        <v>3403</v>
      </c>
      <c r="B117">
        <v>74554181</v>
      </c>
      <c r="C117">
        <v>74556592</v>
      </c>
    </row>
    <row r="118" spans="1:3">
      <c r="A118" t="s">
        <v>3403</v>
      </c>
      <c r="B118">
        <v>76928226</v>
      </c>
      <c r="C118">
        <v>76931965</v>
      </c>
    </row>
    <row r="119" spans="1:3">
      <c r="A119" t="s">
        <v>3403</v>
      </c>
      <c r="B119">
        <v>77742737</v>
      </c>
      <c r="C119">
        <v>77744530</v>
      </c>
    </row>
    <row r="120" spans="1:3">
      <c r="A120" t="s">
        <v>3403</v>
      </c>
      <c r="B120">
        <v>79366399</v>
      </c>
      <c r="C120">
        <v>79366764</v>
      </c>
    </row>
    <row r="121" spans="1:3">
      <c r="A121" t="s">
        <v>3403</v>
      </c>
      <c r="B121">
        <v>79482181</v>
      </c>
      <c r="C121">
        <v>79488088</v>
      </c>
    </row>
    <row r="122" spans="1:3">
      <c r="A122" t="s">
        <v>3416</v>
      </c>
      <c r="B122">
        <v>5238372</v>
      </c>
      <c r="C122">
        <v>5239914</v>
      </c>
    </row>
    <row r="123" spans="1:3">
      <c r="A123" t="s">
        <v>3416</v>
      </c>
      <c r="B123">
        <v>77906633</v>
      </c>
      <c r="C123">
        <v>77907143</v>
      </c>
    </row>
    <row r="124" spans="1:3">
      <c r="A124" t="s">
        <v>3402</v>
      </c>
      <c r="B124">
        <v>1164968</v>
      </c>
      <c r="C124">
        <v>1173395</v>
      </c>
    </row>
    <row r="125" spans="1:3">
      <c r="A125" t="s">
        <v>3402</v>
      </c>
      <c r="B125">
        <v>2948755</v>
      </c>
      <c r="C125">
        <v>2950380</v>
      </c>
    </row>
    <row r="126" spans="1:3">
      <c r="A126" t="s">
        <v>3402</v>
      </c>
      <c r="B126">
        <v>12888791</v>
      </c>
      <c r="C126">
        <v>12891559</v>
      </c>
    </row>
    <row r="127" spans="1:3">
      <c r="A127" t="s">
        <v>3402</v>
      </c>
      <c r="B127">
        <v>15440619</v>
      </c>
      <c r="C127">
        <v>15442748</v>
      </c>
    </row>
    <row r="128" spans="1:3">
      <c r="A128" t="s">
        <v>3402</v>
      </c>
      <c r="B128">
        <v>18401224</v>
      </c>
      <c r="C128">
        <v>18406192</v>
      </c>
    </row>
    <row r="129" spans="1:3">
      <c r="A129" t="s">
        <v>3402</v>
      </c>
      <c r="B129">
        <v>24234145</v>
      </c>
      <c r="C129">
        <v>24238719</v>
      </c>
    </row>
    <row r="130" spans="1:3">
      <c r="A130" t="s">
        <v>3402</v>
      </c>
      <c r="B130">
        <v>28285291</v>
      </c>
      <c r="C130">
        <v>28286863</v>
      </c>
    </row>
    <row r="131" spans="1:3">
      <c r="A131" t="s">
        <v>3402</v>
      </c>
      <c r="B131">
        <v>30433593</v>
      </c>
      <c r="C131">
        <v>30434391</v>
      </c>
    </row>
    <row r="132" spans="1:3">
      <c r="A132" t="s">
        <v>3402</v>
      </c>
      <c r="B132">
        <v>34625513</v>
      </c>
      <c r="C132">
        <v>34627281</v>
      </c>
    </row>
    <row r="133" spans="1:3">
      <c r="A133" t="s">
        <v>3402</v>
      </c>
      <c r="B133">
        <v>36066503</v>
      </c>
      <c r="C133">
        <v>36067056</v>
      </c>
    </row>
    <row r="134" spans="1:3">
      <c r="A134" t="s">
        <v>3402</v>
      </c>
      <c r="B134">
        <v>41103569</v>
      </c>
      <c r="C134">
        <v>41105398</v>
      </c>
    </row>
    <row r="135" spans="1:3">
      <c r="A135" t="s">
        <v>3402</v>
      </c>
      <c r="B135">
        <v>42782855</v>
      </c>
      <c r="C135">
        <v>42784120</v>
      </c>
    </row>
    <row r="136" spans="1:3">
      <c r="A136" t="s">
        <v>3402</v>
      </c>
      <c r="B136">
        <v>42901190</v>
      </c>
      <c r="C136">
        <v>42902660</v>
      </c>
    </row>
    <row r="137" spans="1:3">
      <c r="A137" t="s">
        <v>3402</v>
      </c>
      <c r="B137">
        <v>46703897</v>
      </c>
      <c r="C137">
        <v>46708037</v>
      </c>
    </row>
    <row r="138" spans="1:3">
      <c r="A138" t="s">
        <v>3402</v>
      </c>
      <c r="B138">
        <v>47362372</v>
      </c>
      <c r="C138">
        <v>47363387</v>
      </c>
    </row>
    <row r="139" spans="1:3">
      <c r="A139" t="s">
        <v>3402</v>
      </c>
      <c r="B139">
        <v>47364707</v>
      </c>
      <c r="C139">
        <v>47368436</v>
      </c>
    </row>
    <row r="140" spans="1:3">
      <c r="A140" t="s">
        <v>3402</v>
      </c>
      <c r="B140">
        <v>52190149</v>
      </c>
      <c r="C140">
        <v>52191724</v>
      </c>
    </row>
    <row r="141" spans="1:3">
      <c r="A141" t="s">
        <v>3402</v>
      </c>
      <c r="B141">
        <v>52193682</v>
      </c>
      <c r="C141">
        <v>52193800</v>
      </c>
    </row>
    <row r="142" spans="1:3">
      <c r="A142" t="s">
        <v>3402</v>
      </c>
      <c r="B142">
        <v>56146067</v>
      </c>
      <c r="C142">
        <v>56147526</v>
      </c>
    </row>
    <row r="143" spans="1:3">
      <c r="A143" t="s">
        <v>3402</v>
      </c>
      <c r="B143">
        <v>58817043</v>
      </c>
      <c r="C143">
        <v>58818128</v>
      </c>
    </row>
    <row r="144" spans="1:3">
      <c r="A144" t="s">
        <v>3415</v>
      </c>
      <c r="B144">
        <v>20547899</v>
      </c>
      <c r="C144">
        <v>20552737</v>
      </c>
    </row>
    <row r="145" spans="1:3">
      <c r="A145" t="s">
        <v>3415</v>
      </c>
      <c r="B145">
        <v>61988743</v>
      </c>
      <c r="C145">
        <v>61991135</v>
      </c>
    </row>
    <row r="146" spans="1:3">
      <c r="A146" t="s">
        <v>3415</v>
      </c>
      <c r="B146">
        <v>70349276</v>
      </c>
      <c r="C146">
        <v>70353657</v>
      </c>
    </row>
    <row r="147" spans="1:3">
      <c r="A147" t="s">
        <v>3415</v>
      </c>
      <c r="B147">
        <v>70367149</v>
      </c>
      <c r="C147">
        <v>70371844</v>
      </c>
    </row>
    <row r="148" spans="1:3">
      <c r="A148" t="s">
        <v>3415</v>
      </c>
      <c r="B148">
        <v>73509792</v>
      </c>
      <c r="C148">
        <v>73513413</v>
      </c>
    </row>
    <row r="149" spans="1:3">
      <c r="A149" t="s">
        <v>3415</v>
      </c>
      <c r="B149">
        <v>74212275</v>
      </c>
      <c r="C149">
        <v>74218741</v>
      </c>
    </row>
    <row r="150" spans="1:3">
      <c r="A150" t="s">
        <v>3415</v>
      </c>
      <c r="B150">
        <v>112223458</v>
      </c>
      <c r="C150">
        <v>112223983</v>
      </c>
    </row>
    <row r="151" spans="1:3">
      <c r="A151" t="s">
        <v>3415</v>
      </c>
      <c r="B151">
        <v>114082697</v>
      </c>
      <c r="C151">
        <v>114083055</v>
      </c>
    </row>
    <row r="152" spans="1:3">
      <c r="A152" t="s">
        <v>3415</v>
      </c>
      <c r="B152">
        <v>133012351</v>
      </c>
      <c r="C152">
        <v>133013354</v>
      </c>
    </row>
    <row r="153" spans="1:3">
      <c r="A153" t="s">
        <v>3415</v>
      </c>
      <c r="B153">
        <v>157196492</v>
      </c>
      <c r="C153">
        <v>157198155</v>
      </c>
    </row>
    <row r="154" spans="1:3">
      <c r="A154" t="s">
        <v>3415</v>
      </c>
      <c r="B154">
        <v>201726356</v>
      </c>
      <c r="C154">
        <v>201727643</v>
      </c>
    </row>
    <row r="155" spans="1:3">
      <c r="A155" t="s">
        <v>3415</v>
      </c>
      <c r="B155">
        <v>224560149</v>
      </c>
      <c r="C155">
        <v>224566421</v>
      </c>
    </row>
    <row r="156" spans="1:3">
      <c r="A156" t="s">
        <v>3415</v>
      </c>
      <c r="B156">
        <v>224587909</v>
      </c>
      <c r="C156">
        <v>224592823</v>
      </c>
    </row>
    <row r="157" spans="1:3">
      <c r="A157" t="s">
        <v>3415</v>
      </c>
      <c r="B157">
        <v>232546030</v>
      </c>
      <c r="C157">
        <v>232547700</v>
      </c>
    </row>
    <row r="158" spans="1:3">
      <c r="A158" t="s">
        <v>3401</v>
      </c>
      <c r="B158">
        <v>26189051</v>
      </c>
      <c r="C158">
        <v>26189161</v>
      </c>
    </row>
    <row r="159" spans="1:3">
      <c r="A159" t="s">
        <v>3401</v>
      </c>
      <c r="B159">
        <v>26189901</v>
      </c>
      <c r="C159">
        <v>26190239</v>
      </c>
    </row>
    <row r="160" spans="1:3">
      <c r="A160" t="s">
        <v>3401</v>
      </c>
      <c r="B160">
        <v>34637007</v>
      </c>
      <c r="C160">
        <v>34637511</v>
      </c>
    </row>
    <row r="161" spans="1:3">
      <c r="A161" t="s">
        <v>3401</v>
      </c>
      <c r="B161">
        <v>37052286</v>
      </c>
      <c r="C161">
        <v>37065398</v>
      </c>
    </row>
    <row r="162" spans="1:3">
      <c r="A162" t="s">
        <v>3401</v>
      </c>
      <c r="B162">
        <v>42286512</v>
      </c>
      <c r="C162">
        <v>42287168</v>
      </c>
    </row>
    <row r="163" spans="1:3">
      <c r="A163" t="s">
        <v>3401</v>
      </c>
      <c r="B163">
        <v>47661214</v>
      </c>
      <c r="C163">
        <v>47665441</v>
      </c>
    </row>
    <row r="164" spans="1:3">
      <c r="A164" t="s">
        <v>3401</v>
      </c>
      <c r="B164">
        <v>47902444</v>
      </c>
      <c r="C164">
        <v>47902545</v>
      </c>
    </row>
    <row r="165" spans="1:3">
      <c r="A165" t="s">
        <v>3401</v>
      </c>
      <c r="B165">
        <v>47902727</v>
      </c>
      <c r="C165">
        <v>47902969</v>
      </c>
    </row>
    <row r="166" spans="1:3">
      <c r="A166" t="s">
        <v>3401</v>
      </c>
      <c r="B166">
        <v>47903209</v>
      </c>
      <c r="C166">
        <v>47904726</v>
      </c>
    </row>
    <row r="167" spans="1:3">
      <c r="A167" t="s">
        <v>3401</v>
      </c>
      <c r="B167">
        <v>49981752</v>
      </c>
      <c r="C167">
        <v>49984234</v>
      </c>
    </row>
    <row r="168" spans="1:3">
      <c r="A168" t="s">
        <v>3401</v>
      </c>
      <c r="B168">
        <v>52204552</v>
      </c>
      <c r="C168">
        <v>52209136</v>
      </c>
    </row>
    <row r="169" spans="1:3">
      <c r="A169" t="s">
        <v>3401</v>
      </c>
      <c r="B169">
        <v>56323359</v>
      </c>
      <c r="C169">
        <v>56324413</v>
      </c>
    </row>
    <row r="170" spans="1:3">
      <c r="A170" t="s">
        <v>3401</v>
      </c>
      <c r="B170">
        <v>57200743</v>
      </c>
      <c r="C170">
        <v>57201487</v>
      </c>
    </row>
    <row r="171" spans="1:3">
      <c r="A171" t="s">
        <v>3401</v>
      </c>
      <c r="B171">
        <v>57462786</v>
      </c>
      <c r="C171">
        <v>57463503</v>
      </c>
    </row>
    <row r="172" spans="1:3">
      <c r="A172" t="s">
        <v>3401</v>
      </c>
      <c r="B172">
        <v>57467578</v>
      </c>
      <c r="C172">
        <v>57469590</v>
      </c>
    </row>
    <row r="173" spans="1:3">
      <c r="A173" t="s">
        <v>3400</v>
      </c>
      <c r="B173">
        <v>9825061</v>
      </c>
      <c r="C173">
        <v>9828562</v>
      </c>
    </row>
    <row r="174" spans="1:3">
      <c r="A174" t="s">
        <v>3400</v>
      </c>
      <c r="B174">
        <v>11168304</v>
      </c>
      <c r="C174">
        <v>11175638</v>
      </c>
    </row>
    <row r="175" spans="1:3">
      <c r="A175" t="s">
        <v>3400</v>
      </c>
      <c r="B175">
        <v>17564525</v>
      </c>
      <c r="C175">
        <v>17567558</v>
      </c>
    </row>
    <row r="176" spans="1:3">
      <c r="A176" t="s">
        <v>3400</v>
      </c>
      <c r="B176">
        <v>37800579</v>
      </c>
      <c r="C176">
        <v>37804117</v>
      </c>
    </row>
    <row r="177" spans="1:3">
      <c r="A177" t="s">
        <v>3400</v>
      </c>
      <c r="B177">
        <v>38736374</v>
      </c>
      <c r="C177">
        <v>38744380</v>
      </c>
    </row>
    <row r="178" spans="1:3">
      <c r="A178" t="s">
        <v>3400</v>
      </c>
      <c r="B178">
        <v>38934995</v>
      </c>
      <c r="C178">
        <v>38938546</v>
      </c>
    </row>
    <row r="179" spans="1:3">
      <c r="A179" t="s">
        <v>3400</v>
      </c>
      <c r="B179">
        <v>43372164</v>
      </c>
      <c r="C179">
        <v>43375777</v>
      </c>
    </row>
    <row r="180" spans="1:3">
      <c r="A180" t="s">
        <v>3400</v>
      </c>
      <c r="B180">
        <v>46409709</v>
      </c>
      <c r="C180">
        <v>46441416</v>
      </c>
    </row>
    <row r="181" spans="1:3">
      <c r="A181" t="s">
        <v>3400</v>
      </c>
      <c r="B181">
        <v>46736464</v>
      </c>
      <c r="C181">
        <v>46742010</v>
      </c>
    </row>
    <row r="182" spans="1:3">
      <c r="A182" t="s">
        <v>3400</v>
      </c>
      <c r="B182">
        <v>47876128</v>
      </c>
      <c r="C182">
        <v>47877342</v>
      </c>
    </row>
    <row r="183" spans="1:3">
      <c r="A183" t="s">
        <v>3399</v>
      </c>
      <c r="B183">
        <v>20189543</v>
      </c>
      <c r="C183">
        <v>20196273</v>
      </c>
    </row>
    <row r="184" spans="1:3">
      <c r="A184" t="s">
        <v>3399</v>
      </c>
      <c r="B184">
        <v>24255275</v>
      </c>
      <c r="C184">
        <v>24255714</v>
      </c>
    </row>
    <row r="185" spans="1:3">
      <c r="A185" t="s">
        <v>3399</v>
      </c>
      <c r="B185">
        <v>30645418</v>
      </c>
      <c r="C185">
        <v>30655657</v>
      </c>
    </row>
    <row r="186" spans="1:3">
      <c r="A186" t="s">
        <v>3399</v>
      </c>
      <c r="B186">
        <v>37590336</v>
      </c>
      <c r="C186">
        <v>37596615</v>
      </c>
    </row>
    <row r="187" spans="1:3">
      <c r="A187" t="s">
        <v>3399</v>
      </c>
      <c r="B187">
        <v>42664006</v>
      </c>
      <c r="C187">
        <v>42668193</v>
      </c>
    </row>
    <row r="188" spans="1:3">
      <c r="A188" t="s">
        <v>3399</v>
      </c>
      <c r="B188">
        <v>44754394</v>
      </c>
      <c r="C188">
        <v>44761766</v>
      </c>
    </row>
    <row r="189" spans="1:3">
      <c r="A189" t="s">
        <v>3399</v>
      </c>
      <c r="B189">
        <v>46407986</v>
      </c>
      <c r="C189">
        <v>46411577</v>
      </c>
    </row>
    <row r="190" spans="1:3">
      <c r="A190" t="s">
        <v>3399</v>
      </c>
      <c r="B190">
        <v>46432421</v>
      </c>
      <c r="C190">
        <v>46433359</v>
      </c>
    </row>
    <row r="191" spans="1:3">
      <c r="A191" t="s">
        <v>3399</v>
      </c>
      <c r="B191">
        <v>46458263</v>
      </c>
      <c r="C191">
        <v>46465659</v>
      </c>
    </row>
    <row r="192" spans="1:3">
      <c r="A192" t="s">
        <v>3399</v>
      </c>
      <c r="B192">
        <v>46470169</v>
      </c>
      <c r="C192">
        <v>46476407</v>
      </c>
    </row>
    <row r="193" spans="1:3">
      <c r="A193" t="s">
        <v>3399</v>
      </c>
      <c r="B193">
        <v>46477617</v>
      </c>
      <c r="C193">
        <v>46485631</v>
      </c>
    </row>
    <row r="194" spans="1:3">
      <c r="A194" t="s">
        <v>3399</v>
      </c>
      <c r="B194">
        <v>46486278</v>
      </c>
      <c r="C194">
        <v>46487372</v>
      </c>
    </row>
    <row r="195" spans="1:3">
      <c r="A195" t="s">
        <v>3399</v>
      </c>
      <c r="B195">
        <v>46488551</v>
      </c>
      <c r="C195">
        <v>46490585</v>
      </c>
    </row>
    <row r="196" spans="1:3">
      <c r="A196" t="s">
        <v>3399</v>
      </c>
      <c r="B196">
        <v>46500260</v>
      </c>
      <c r="C196">
        <v>46503274</v>
      </c>
    </row>
    <row r="197" spans="1:3">
      <c r="A197" t="s">
        <v>3399</v>
      </c>
      <c r="B197">
        <v>50323832</v>
      </c>
      <c r="C197">
        <v>50331685</v>
      </c>
    </row>
    <row r="198" spans="1:3">
      <c r="A198" t="s">
        <v>3398</v>
      </c>
      <c r="B198">
        <v>9996348</v>
      </c>
      <c r="C198">
        <v>9998562</v>
      </c>
    </row>
    <row r="199" spans="1:3">
      <c r="A199" t="s">
        <v>3398</v>
      </c>
      <c r="B199">
        <v>51701978</v>
      </c>
      <c r="C199">
        <v>51707622</v>
      </c>
    </row>
    <row r="200" spans="1:3">
      <c r="A200" t="s">
        <v>3398</v>
      </c>
      <c r="B200">
        <v>73159868</v>
      </c>
      <c r="C200">
        <v>73160133</v>
      </c>
    </row>
    <row r="201" spans="1:3">
      <c r="A201" t="s">
        <v>3398</v>
      </c>
      <c r="B201">
        <v>128208752</v>
      </c>
      <c r="C201">
        <v>128210812</v>
      </c>
    </row>
    <row r="202" spans="1:3">
      <c r="A202" t="s">
        <v>3398</v>
      </c>
      <c r="B202">
        <v>129344994</v>
      </c>
      <c r="C202">
        <v>129345441</v>
      </c>
    </row>
    <row r="203" spans="1:3">
      <c r="A203" t="s">
        <v>3398</v>
      </c>
      <c r="B203">
        <v>129610539</v>
      </c>
      <c r="C203">
        <v>129612241</v>
      </c>
    </row>
    <row r="204" spans="1:3">
      <c r="A204" t="s">
        <v>3398</v>
      </c>
      <c r="B204">
        <v>156528315</v>
      </c>
      <c r="C204">
        <v>156539556</v>
      </c>
    </row>
    <row r="205" spans="1:3">
      <c r="A205" t="s">
        <v>3398</v>
      </c>
      <c r="B205">
        <v>156890936</v>
      </c>
      <c r="C205">
        <v>156895319</v>
      </c>
    </row>
    <row r="206" spans="1:3">
      <c r="A206" t="s">
        <v>3398</v>
      </c>
      <c r="B206">
        <v>186543906</v>
      </c>
      <c r="C206">
        <v>186544651</v>
      </c>
    </row>
    <row r="207" spans="1:3">
      <c r="A207" t="s">
        <v>3398</v>
      </c>
      <c r="B207">
        <v>194037158</v>
      </c>
      <c r="C207">
        <v>194042556</v>
      </c>
    </row>
    <row r="208" spans="1:3">
      <c r="A208" t="s">
        <v>3398</v>
      </c>
      <c r="B208">
        <v>194304918</v>
      </c>
      <c r="C208">
        <v>194305840</v>
      </c>
    </row>
    <row r="209" spans="1:3">
      <c r="A209" t="s">
        <v>3398</v>
      </c>
      <c r="B209">
        <v>196730510</v>
      </c>
      <c r="C209">
        <v>196730791</v>
      </c>
    </row>
    <row r="210" spans="1:3">
      <c r="A210" t="s">
        <v>3397</v>
      </c>
      <c r="B210">
        <v>774140</v>
      </c>
      <c r="C210">
        <v>774795</v>
      </c>
    </row>
    <row r="211" spans="1:3">
      <c r="A211" t="s">
        <v>3397</v>
      </c>
      <c r="B211">
        <v>1036805</v>
      </c>
      <c r="C211">
        <v>1038855</v>
      </c>
    </row>
    <row r="212" spans="1:3">
      <c r="A212" t="s">
        <v>3397</v>
      </c>
      <c r="B212">
        <v>1074421</v>
      </c>
      <c r="C212">
        <v>1077579</v>
      </c>
    </row>
    <row r="213" spans="1:3">
      <c r="A213" t="s">
        <v>3397</v>
      </c>
      <c r="B213">
        <v>1170572</v>
      </c>
      <c r="C213">
        <v>1171723</v>
      </c>
    </row>
    <row r="214" spans="1:3">
      <c r="A214" t="s">
        <v>3397</v>
      </c>
      <c r="B214">
        <v>68587785</v>
      </c>
      <c r="C214">
        <v>68588382</v>
      </c>
    </row>
    <row r="215" spans="1:3">
      <c r="A215" t="s">
        <v>3397</v>
      </c>
      <c r="B215">
        <v>70296597</v>
      </c>
      <c r="C215">
        <v>70296841</v>
      </c>
    </row>
    <row r="216" spans="1:3">
      <c r="A216" t="s">
        <v>3397</v>
      </c>
      <c r="B216">
        <v>153457675</v>
      </c>
      <c r="C216">
        <v>153460036</v>
      </c>
    </row>
    <row r="217" spans="1:3">
      <c r="A217" t="s">
        <v>3397</v>
      </c>
      <c r="B217">
        <v>187759325</v>
      </c>
      <c r="C217">
        <v>187763011</v>
      </c>
    </row>
    <row r="218" spans="1:3">
      <c r="A218" t="s">
        <v>3396</v>
      </c>
      <c r="B218">
        <v>8456390</v>
      </c>
      <c r="C218">
        <v>8457669</v>
      </c>
    </row>
    <row r="219" spans="1:3">
      <c r="A219" t="s">
        <v>3396</v>
      </c>
      <c r="B219">
        <v>17375269</v>
      </c>
      <c r="C219">
        <v>17375857</v>
      </c>
    </row>
    <row r="220" spans="1:3">
      <c r="A220" t="s">
        <v>3396</v>
      </c>
      <c r="B220">
        <v>18742954</v>
      </c>
      <c r="C220">
        <v>18747974</v>
      </c>
    </row>
    <row r="221" spans="1:3">
      <c r="A221" t="s">
        <v>3396</v>
      </c>
      <c r="B221">
        <v>27471085</v>
      </c>
      <c r="C221">
        <v>27475084</v>
      </c>
    </row>
    <row r="222" spans="1:3">
      <c r="A222" t="s">
        <v>3396</v>
      </c>
      <c r="B222">
        <v>38659770</v>
      </c>
      <c r="C222">
        <v>38660959</v>
      </c>
    </row>
    <row r="223" spans="1:3">
      <c r="A223" t="s">
        <v>3396</v>
      </c>
      <c r="B223">
        <v>42948726</v>
      </c>
      <c r="C223">
        <v>42951835</v>
      </c>
    </row>
    <row r="224" spans="1:3">
      <c r="A224" t="s">
        <v>3396</v>
      </c>
      <c r="B224">
        <v>42990391</v>
      </c>
      <c r="C224">
        <v>42996713</v>
      </c>
    </row>
    <row r="225" spans="1:3">
      <c r="A225" t="s">
        <v>3396</v>
      </c>
      <c r="B225">
        <v>43006294</v>
      </c>
      <c r="C225">
        <v>43012101</v>
      </c>
    </row>
    <row r="226" spans="1:3">
      <c r="A226" t="s">
        <v>3396</v>
      </c>
      <c r="B226">
        <v>43016288</v>
      </c>
      <c r="C226">
        <v>43018739</v>
      </c>
    </row>
    <row r="227" spans="1:3">
      <c r="A227" t="s">
        <v>3396</v>
      </c>
      <c r="B227">
        <v>43063291</v>
      </c>
      <c r="C227">
        <v>43069448</v>
      </c>
    </row>
    <row r="228" spans="1:3">
      <c r="A228" t="s">
        <v>3396</v>
      </c>
      <c r="B228">
        <v>71146729</v>
      </c>
      <c r="C228">
        <v>71147003</v>
      </c>
    </row>
    <row r="229" spans="1:3">
      <c r="A229" t="s">
        <v>3396</v>
      </c>
      <c r="B229">
        <v>132164772</v>
      </c>
      <c r="C229">
        <v>132165555</v>
      </c>
    </row>
    <row r="230" spans="1:3">
      <c r="A230" t="s">
        <v>3396</v>
      </c>
      <c r="B230">
        <v>133773242</v>
      </c>
      <c r="C230">
        <v>133774276</v>
      </c>
    </row>
    <row r="231" spans="1:3">
      <c r="A231" t="s">
        <v>3396</v>
      </c>
      <c r="B231">
        <v>133800605</v>
      </c>
      <c r="C231">
        <v>133801568</v>
      </c>
    </row>
    <row r="232" spans="1:3">
      <c r="A232" t="s">
        <v>3396</v>
      </c>
      <c r="B232">
        <v>133836895</v>
      </c>
      <c r="C232">
        <v>133849295</v>
      </c>
    </row>
    <row r="233" spans="1:3">
      <c r="A233" t="s">
        <v>3396</v>
      </c>
      <c r="B233">
        <v>139488043</v>
      </c>
      <c r="C233">
        <v>139489876</v>
      </c>
    </row>
    <row r="234" spans="1:3">
      <c r="A234" t="s">
        <v>3396</v>
      </c>
      <c r="B234">
        <v>149866275</v>
      </c>
      <c r="C234">
        <v>149866894</v>
      </c>
    </row>
    <row r="235" spans="1:3">
      <c r="A235" t="s">
        <v>3396</v>
      </c>
      <c r="B235">
        <v>173762455</v>
      </c>
      <c r="C235">
        <v>173767485</v>
      </c>
    </row>
    <row r="236" spans="1:3">
      <c r="A236" t="s">
        <v>3396</v>
      </c>
      <c r="B236">
        <v>175967609</v>
      </c>
      <c r="C236">
        <v>175970455</v>
      </c>
    </row>
    <row r="237" spans="1:3">
      <c r="A237" t="s">
        <v>3396</v>
      </c>
      <c r="B237">
        <v>176872883</v>
      </c>
      <c r="C237">
        <v>176873684</v>
      </c>
    </row>
    <row r="238" spans="1:3">
      <c r="A238" t="s">
        <v>3396</v>
      </c>
      <c r="B238">
        <v>176905995</v>
      </c>
      <c r="C238">
        <v>176906132</v>
      </c>
    </row>
    <row r="239" spans="1:3">
      <c r="A239" t="s">
        <v>3396</v>
      </c>
      <c r="B239">
        <v>176979731</v>
      </c>
      <c r="C239">
        <v>176980854</v>
      </c>
    </row>
    <row r="240" spans="1:3">
      <c r="A240" t="s">
        <v>3396</v>
      </c>
      <c r="B240">
        <v>180674299</v>
      </c>
      <c r="C240">
        <v>180680911</v>
      </c>
    </row>
    <row r="241" spans="1:3">
      <c r="A241" t="s">
        <v>3395</v>
      </c>
      <c r="B241">
        <v>3022221</v>
      </c>
      <c r="C241">
        <v>3026864</v>
      </c>
    </row>
    <row r="242" spans="1:3">
      <c r="A242" t="s">
        <v>3395</v>
      </c>
      <c r="B242">
        <v>3067332</v>
      </c>
      <c r="C242">
        <v>3070899</v>
      </c>
    </row>
    <row r="243" spans="1:3">
      <c r="A243" t="s">
        <v>3395</v>
      </c>
      <c r="B243">
        <v>10415816</v>
      </c>
      <c r="C243">
        <v>10416381</v>
      </c>
    </row>
    <row r="244" spans="1:3">
      <c r="A244" t="s">
        <v>3395</v>
      </c>
      <c r="B244">
        <v>26519611</v>
      </c>
      <c r="C244">
        <v>26524341</v>
      </c>
    </row>
    <row r="245" spans="1:3">
      <c r="A245" t="s">
        <v>3395</v>
      </c>
      <c r="B245">
        <v>28102567</v>
      </c>
      <c r="C245">
        <v>28106568</v>
      </c>
    </row>
    <row r="246" spans="1:3">
      <c r="A246" t="s">
        <v>3395</v>
      </c>
      <c r="B246">
        <v>28185458</v>
      </c>
      <c r="C246">
        <v>28187508</v>
      </c>
    </row>
    <row r="247" spans="1:3">
      <c r="A247" t="s">
        <v>3395</v>
      </c>
      <c r="B247">
        <v>28953842</v>
      </c>
      <c r="C247">
        <v>28954051</v>
      </c>
    </row>
    <row r="248" spans="1:3">
      <c r="A248" t="s">
        <v>3395</v>
      </c>
      <c r="B248">
        <v>29931310</v>
      </c>
      <c r="C248">
        <v>29935672</v>
      </c>
    </row>
    <row r="249" spans="1:3">
      <c r="A249" t="s">
        <v>3395</v>
      </c>
      <c r="B249">
        <v>31429089</v>
      </c>
      <c r="C249">
        <v>31432544</v>
      </c>
    </row>
    <row r="250" spans="1:3">
      <c r="A250" t="s">
        <v>3395</v>
      </c>
      <c r="B250">
        <v>42751395</v>
      </c>
      <c r="C250">
        <v>42752961</v>
      </c>
    </row>
    <row r="251" spans="1:3">
      <c r="A251" t="s">
        <v>3395</v>
      </c>
      <c r="B251">
        <v>56707650</v>
      </c>
      <c r="C251">
        <v>56707946</v>
      </c>
    </row>
    <row r="252" spans="1:3">
      <c r="A252" t="s">
        <v>3395</v>
      </c>
      <c r="B252">
        <v>72113392</v>
      </c>
      <c r="C252">
        <v>72128969</v>
      </c>
    </row>
    <row r="253" spans="1:3">
      <c r="A253" t="s">
        <v>3395</v>
      </c>
      <c r="B253">
        <v>86384014</v>
      </c>
      <c r="C253">
        <v>86387197</v>
      </c>
    </row>
    <row r="254" spans="1:3">
      <c r="A254" t="s">
        <v>3395</v>
      </c>
      <c r="B254">
        <v>109414232</v>
      </c>
      <c r="C254">
        <v>109418546</v>
      </c>
    </row>
    <row r="255" spans="1:3">
      <c r="A255" t="s">
        <v>3395</v>
      </c>
      <c r="B255">
        <v>125284294</v>
      </c>
      <c r="C255">
        <v>125287013</v>
      </c>
    </row>
    <row r="256" spans="1:3">
      <c r="A256" t="s">
        <v>3395</v>
      </c>
      <c r="B256">
        <v>166335140</v>
      </c>
      <c r="C256">
        <v>166336940</v>
      </c>
    </row>
    <row r="257" spans="1:3">
      <c r="A257" t="s">
        <v>3395</v>
      </c>
      <c r="B257">
        <v>166370164</v>
      </c>
      <c r="C257">
        <v>166371315</v>
      </c>
    </row>
    <row r="258" spans="1:3">
      <c r="A258" t="s">
        <v>3395</v>
      </c>
      <c r="B258">
        <v>166372231</v>
      </c>
      <c r="C258">
        <v>166374832</v>
      </c>
    </row>
    <row r="259" spans="1:3">
      <c r="A259" t="s">
        <v>3395</v>
      </c>
      <c r="B259">
        <v>166375752</v>
      </c>
      <c r="C259">
        <v>166376632</v>
      </c>
    </row>
    <row r="260" spans="1:3">
      <c r="A260" t="s">
        <v>3395</v>
      </c>
      <c r="B260">
        <v>166377444</v>
      </c>
      <c r="C260">
        <v>166388250</v>
      </c>
    </row>
    <row r="261" spans="1:3">
      <c r="A261" t="s">
        <v>3395</v>
      </c>
      <c r="B261">
        <v>166394008</v>
      </c>
      <c r="C261">
        <v>166397781</v>
      </c>
    </row>
    <row r="262" spans="1:3">
      <c r="A262" t="s">
        <v>3395</v>
      </c>
      <c r="B262">
        <v>166402001</v>
      </c>
      <c r="C262">
        <v>166402454</v>
      </c>
    </row>
    <row r="263" spans="1:3">
      <c r="A263" t="s">
        <v>3395</v>
      </c>
      <c r="B263">
        <v>166402820</v>
      </c>
      <c r="C263">
        <v>166403237</v>
      </c>
    </row>
    <row r="264" spans="1:3">
      <c r="A264" t="s">
        <v>3395</v>
      </c>
      <c r="B264">
        <v>166416309</v>
      </c>
      <c r="C264">
        <v>166422226</v>
      </c>
    </row>
    <row r="265" spans="1:3">
      <c r="A265" t="s">
        <v>3395</v>
      </c>
      <c r="B265">
        <v>166423353</v>
      </c>
      <c r="C265">
        <v>166424162</v>
      </c>
    </row>
    <row r="266" spans="1:3">
      <c r="A266" t="s">
        <v>3394</v>
      </c>
      <c r="B266">
        <v>1506389</v>
      </c>
      <c r="C266">
        <v>1507290</v>
      </c>
    </row>
    <row r="267" spans="1:3">
      <c r="A267" t="s">
        <v>3394</v>
      </c>
      <c r="B267">
        <v>4680349</v>
      </c>
      <c r="C267">
        <v>4683602</v>
      </c>
    </row>
    <row r="268" spans="1:3">
      <c r="A268" t="s">
        <v>3394</v>
      </c>
      <c r="B268">
        <v>22894033</v>
      </c>
      <c r="C268">
        <v>22896767</v>
      </c>
    </row>
    <row r="269" spans="1:3">
      <c r="A269" t="s">
        <v>3394</v>
      </c>
      <c r="B269">
        <v>22898017</v>
      </c>
      <c r="C269">
        <v>22899588</v>
      </c>
    </row>
    <row r="270" spans="1:3">
      <c r="A270" t="s">
        <v>3394</v>
      </c>
      <c r="B270">
        <v>27207832</v>
      </c>
      <c r="C270">
        <v>27216365</v>
      </c>
    </row>
    <row r="271" spans="1:3">
      <c r="A271" t="s">
        <v>3394</v>
      </c>
      <c r="B271">
        <v>44601494</v>
      </c>
      <c r="C271">
        <v>44603434</v>
      </c>
    </row>
    <row r="272" spans="1:3">
      <c r="A272" t="s">
        <v>3394</v>
      </c>
      <c r="B272">
        <v>66007742</v>
      </c>
      <c r="C272">
        <v>66008222</v>
      </c>
    </row>
    <row r="273" spans="1:3">
      <c r="A273" t="s">
        <v>3394</v>
      </c>
      <c r="B273">
        <v>66310183</v>
      </c>
      <c r="C273">
        <v>66310411</v>
      </c>
    </row>
    <row r="274" spans="1:3">
      <c r="A274" t="s">
        <v>3394</v>
      </c>
      <c r="B274">
        <v>75924679</v>
      </c>
      <c r="C274">
        <v>75925309</v>
      </c>
    </row>
    <row r="275" spans="1:3">
      <c r="A275" t="s">
        <v>3394</v>
      </c>
      <c r="B275">
        <v>99935797</v>
      </c>
      <c r="C275">
        <v>99936003</v>
      </c>
    </row>
    <row r="276" spans="1:3">
      <c r="A276" t="s">
        <v>3394</v>
      </c>
      <c r="B276">
        <v>99936335</v>
      </c>
      <c r="C276">
        <v>99936548</v>
      </c>
    </row>
    <row r="277" spans="1:3">
      <c r="A277" t="s">
        <v>3394</v>
      </c>
      <c r="B277">
        <v>99938346</v>
      </c>
      <c r="C277">
        <v>99939431</v>
      </c>
    </row>
    <row r="278" spans="1:3">
      <c r="A278" t="s">
        <v>3394</v>
      </c>
      <c r="B278">
        <v>99940529</v>
      </c>
      <c r="C278">
        <v>99940671</v>
      </c>
    </row>
    <row r="279" spans="1:3">
      <c r="A279" t="s">
        <v>3394</v>
      </c>
      <c r="B279">
        <v>99942148</v>
      </c>
      <c r="C279">
        <v>99942859</v>
      </c>
    </row>
    <row r="280" spans="1:3">
      <c r="A280" t="s">
        <v>3394</v>
      </c>
      <c r="B280">
        <v>100289153</v>
      </c>
      <c r="C280">
        <v>100291160</v>
      </c>
    </row>
    <row r="281" spans="1:3">
      <c r="A281" t="s">
        <v>3394</v>
      </c>
      <c r="B281">
        <v>104622644</v>
      </c>
      <c r="C281">
        <v>104626497</v>
      </c>
    </row>
    <row r="282" spans="1:3">
      <c r="A282" t="s">
        <v>3394</v>
      </c>
      <c r="B282">
        <v>112757613</v>
      </c>
      <c r="C282">
        <v>112757995</v>
      </c>
    </row>
    <row r="283" spans="1:3">
      <c r="A283" t="s">
        <v>3394</v>
      </c>
      <c r="B283">
        <v>129418214</v>
      </c>
      <c r="C283">
        <v>129418987</v>
      </c>
    </row>
    <row r="284" spans="1:3">
      <c r="A284" t="s">
        <v>3394</v>
      </c>
      <c r="B284">
        <v>130566091</v>
      </c>
      <c r="C284">
        <v>130592099</v>
      </c>
    </row>
    <row r="285" spans="1:3">
      <c r="A285" t="s">
        <v>3394</v>
      </c>
      <c r="B285">
        <v>134861237</v>
      </c>
      <c r="C285">
        <v>134863153</v>
      </c>
    </row>
    <row r="286" spans="1:3">
      <c r="A286" t="s">
        <v>3394</v>
      </c>
      <c r="B286">
        <v>154995605</v>
      </c>
      <c r="C286">
        <v>155002235</v>
      </c>
    </row>
    <row r="287" spans="1:3">
      <c r="A287" t="s">
        <v>3393</v>
      </c>
      <c r="B287">
        <v>8086543</v>
      </c>
      <c r="C287">
        <v>8086767</v>
      </c>
    </row>
    <row r="288" spans="1:3">
      <c r="A288" t="s">
        <v>3393</v>
      </c>
      <c r="B288">
        <v>8087227</v>
      </c>
      <c r="C288">
        <v>8088018</v>
      </c>
    </row>
    <row r="289" spans="1:3">
      <c r="A289" t="s">
        <v>3393</v>
      </c>
      <c r="B289">
        <v>8101204</v>
      </c>
      <c r="C289">
        <v>8102046</v>
      </c>
    </row>
    <row r="290" spans="1:3">
      <c r="A290" t="s">
        <v>3393</v>
      </c>
      <c r="B290">
        <v>16606166</v>
      </c>
      <c r="C290">
        <v>16607949</v>
      </c>
    </row>
    <row r="291" spans="1:3">
      <c r="A291" t="s">
        <v>3393</v>
      </c>
      <c r="B291">
        <v>16611028</v>
      </c>
      <c r="C291">
        <v>16611847</v>
      </c>
    </row>
    <row r="292" spans="1:3">
      <c r="A292" t="s">
        <v>3393</v>
      </c>
      <c r="B292">
        <v>24857230</v>
      </c>
      <c r="C292">
        <v>24859094</v>
      </c>
    </row>
    <row r="293" spans="1:3">
      <c r="A293" t="s">
        <v>3393</v>
      </c>
      <c r="B293">
        <v>26306933</v>
      </c>
      <c r="C293">
        <v>26311369</v>
      </c>
    </row>
    <row r="294" spans="1:3">
      <c r="A294" t="s">
        <v>3393</v>
      </c>
      <c r="B294">
        <v>32785266</v>
      </c>
      <c r="C294">
        <v>32786117</v>
      </c>
    </row>
    <row r="295" spans="1:3">
      <c r="A295" t="s">
        <v>3393</v>
      </c>
      <c r="B295">
        <v>41685563</v>
      </c>
      <c r="C295">
        <v>41686461</v>
      </c>
    </row>
    <row r="296" spans="1:3">
      <c r="A296" t="s">
        <v>3393</v>
      </c>
      <c r="B296">
        <v>86090531</v>
      </c>
      <c r="C296">
        <v>86091777</v>
      </c>
    </row>
    <row r="297" spans="1:3">
      <c r="A297" t="s">
        <v>3393</v>
      </c>
      <c r="B297">
        <v>128161945</v>
      </c>
      <c r="C297">
        <v>128162156</v>
      </c>
    </row>
    <row r="298" spans="1:3">
      <c r="A298" t="s">
        <v>3393</v>
      </c>
      <c r="B298">
        <v>128174774</v>
      </c>
      <c r="C298">
        <v>128175300</v>
      </c>
    </row>
    <row r="299" spans="1:3">
      <c r="A299" t="s">
        <v>3393</v>
      </c>
      <c r="B299">
        <v>128182209</v>
      </c>
      <c r="C299">
        <v>128182419</v>
      </c>
    </row>
    <row r="300" spans="1:3">
      <c r="A300" t="s">
        <v>3393</v>
      </c>
      <c r="B300">
        <v>128187094</v>
      </c>
      <c r="C300">
        <v>128188473</v>
      </c>
    </row>
    <row r="301" spans="1:3">
      <c r="A301" t="s">
        <v>3393</v>
      </c>
      <c r="B301">
        <v>128189168</v>
      </c>
      <c r="C301">
        <v>128192702</v>
      </c>
    </row>
    <row r="302" spans="1:3">
      <c r="A302" t="s">
        <v>3393</v>
      </c>
      <c r="B302">
        <v>128193144</v>
      </c>
      <c r="C302">
        <v>128194531</v>
      </c>
    </row>
    <row r="303" spans="1:3">
      <c r="A303" t="s">
        <v>3393</v>
      </c>
      <c r="B303">
        <v>128209225</v>
      </c>
      <c r="C303">
        <v>128209326</v>
      </c>
    </row>
    <row r="304" spans="1:3">
      <c r="A304" t="s">
        <v>3393</v>
      </c>
      <c r="B304">
        <v>128210682</v>
      </c>
      <c r="C304">
        <v>128210929</v>
      </c>
    </row>
    <row r="305" spans="1:3">
      <c r="A305" t="s">
        <v>3393</v>
      </c>
      <c r="B305">
        <v>128210997</v>
      </c>
      <c r="C305">
        <v>128211290</v>
      </c>
    </row>
    <row r="306" spans="1:3">
      <c r="A306" t="s">
        <v>3393</v>
      </c>
      <c r="B306">
        <v>128212156</v>
      </c>
      <c r="C306">
        <v>128214310</v>
      </c>
    </row>
    <row r="307" spans="1:3">
      <c r="A307" t="s">
        <v>3393</v>
      </c>
      <c r="B307">
        <v>128216679</v>
      </c>
      <c r="C307">
        <v>128242510</v>
      </c>
    </row>
    <row r="308" spans="1:3">
      <c r="A308" t="s">
        <v>3393</v>
      </c>
      <c r="B308">
        <v>128807106</v>
      </c>
      <c r="C308">
        <v>128828160</v>
      </c>
    </row>
    <row r="309" spans="1:3">
      <c r="A309" t="s">
        <v>3393</v>
      </c>
      <c r="B309">
        <v>128831104</v>
      </c>
      <c r="C309">
        <v>128833035</v>
      </c>
    </row>
    <row r="310" spans="1:3">
      <c r="A310" t="s">
        <v>3393</v>
      </c>
      <c r="B310">
        <v>128860797</v>
      </c>
      <c r="C310">
        <v>128880812</v>
      </c>
    </row>
    <row r="311" spans="1:3">
      <c r="A311" t="s">
        <v>3393</v>
      </c>
      <c r="B311">
        <v>128905412</v>
      </c>
      <c r="C311">
        <v>128913887</v>
      </c>
    </row>
    <row r="312" spans="1:3">
      <c r="A312" t="s">
        <v>3393</v>
      </c>
      <c r="B312">
        <v>128917039</v>
      </c>
      <c r="C312">
        <v>128926675</v>
      </c>
    </row>
    <row r="313" spans="1:3">
      <c r="A313" t="s">
        <v>3393</v>
      </c>
      <c r="B313">
        <v>128927157</v>
      </c>
      <c r="C313">
        <v>128933764</v>
      </c>
    </row>
    <row r="314" spans="1:3">
      <c r="A314" t="s">
        <v>3393</v>
      </c>
      <c r="B314">
        <v>128939027</v>
      </c>
      <c r="C314">
        <v>128941526</v>
      </c>
    </row>
    <row r="315" spans="1:3">
      <c r="A315" t="s">
        <v>3393</v>
      </c>
      <c r="B315">
        <v>128960423</v>
      </c>
      <c r="C315">
        <v>128962653</v>
      </c>
    </row>
    <row r="316" spans="1:3">
      <c r="A316" t="s">
        <v>3393</v>
      </c>
      <c r="B316">
        <v>128979240</v>
      </c>
      <c r="C316">
        <v>128984309</v>
      </c>
    </row>
    <row r="317" spans="1:3">
      <c r="A317" t="s">
        <v>3393</v>
      </c>
      <c r="B317">
        <v>129044410</v>
      </c>
      <c r="C317">
        <v>129048837</v>
      </c>
    </row>
    <row r="318" spans="1:3">
      <c r="A318" t="s">
        <v>3393</v>
      </c>
      <c r="B318">
        <v>129052672</v>
      </c>
      <c r="C318">
        <v>129054696</v>
      </c>
    </row>
    <row r="319" spans="1:3">
      <c r="A319" t="s">
        <v>3393</v>
      </c>
      <c r="B319">
        <v>144360709</v>
      </c>
      <c r="C319">
        <v>144365019</v>
      </c>
    </row>
    <row r="320" spans="1:3">
      <c r="A320" t="s">
        <v>3393</v>
      </c>
      <c r="B320">
        <v>145704678</v>
      </c>
      <c r="C320">
        <v>145705654</v>
      </c>
    </row>
    <row r="321" spans="1:3">
      <c r="A321" t="s">
        <v>3393</v>
      </c>
      <c r="B321">
        <v>146227319</v>
      </c>
      <c r="C321">
        <v>146227991</v>
      </c>
    </row>
    <row r="322" spans="1:3">
      <c r="A322" t="s">
        <v>3392</v>
      </c>
      <c r="B322">
        <v>4296014</v>
      </c>
      <c r="C322">
        <v>4299810</v>
      </c>
    </row>
    <row r="323" spans="1:3">
      <c r="A323" t="s">
        <v>3392</v>
      </c>
      <c r="B323">
        <v>11063349</v>
      </c>
      <c r="C323">
        <v>11063510</v>
      </c>
    </row>
    <row r="324" spans="1:3">
      <c r="A324" t="s">
        <v>3392</v>
      </c>
      <c r="B324">
        <v>21547649</v>
      </c>
      <c r="C324">
        <v>21567432</v>
      </c>
    </row>
    <row r="325" spans="1:3">
      <c r="A325" t="s">
        <v>3392</v>
      </c>
      <c r="B325">
        <v>21588394</v>
      </c>
      <c r="C325">
        <v>21594327</v>
      </c>
    </row>
    <row r="326" spans="1:3">
      <c r="A326" t="s">
        <v>3392</v>
      </c>
      <c r="B326">
        <v>35757376</v>
      </c>
      <c r="C326">
        <v>35759518</v>
      </c>
    </row>
    <row r="327" spans="1:3">
      <c r="A327" t="s">
        <v>3392</v>
      </c>
      <c r="B327">
        <v>73034991</v>
      </c>
      <c r="C327">
        <v>73037659</v>
      </c>
    </row>
    <row r="328" spans="1:3">
      <c r="A328" t="s">
        <v>3392</v>
      </c>
      <c r="B328">
        <v>79186645</v>
      </c>
      <c r="C328">
        <v>79186908</v>
      </c>
    </row>
    <row r="329" spans="1:3">
      <c r="A329" t="s">
        <v>3392</v>
      </c>
      <c r="B329">
        <v>91143987</v>
      </c>
      <c r="C329">
        <v>91146440</v>
      </c>
    </row>
    <row r="330" spans="1:3">
      <c r="A330" t="s">
        <v>3392</v>
      </c>
      <c r="B330">
        <v>96722747</v>
      </c>
      <c r="C330">
        <v>96723250</v>
      </c>
    </row>
    <row r="331" spans="1:3">
      <c r="A331" t="s">
        <v>3392</v>
      </c>
      <c r="B331">
        <v>96926859</v>
      </c>
      <c r="C331">
        <v>96932042</v>
      </c>
    </row>
    <row r="332" spans="1:3">
      <c r="A332" t="s">
        <v>3392</v>
      </c>
      <c r="B332">
        <v>98273674</v>
      </c>
      <c r="C332">
        <v>98275830</v>
      </c>
    </row>
    <row r="333" spans="1:3">
      <c r="A333" t="s">
        <v>3392</v>
      </c>
      <c r="B333">
        <v>98577603</v>
      </c>
      <c r="C333">
        <v>98577928</v>
      </c>
    </row>
    <row r="334" spans="1:3">
      <c r="A334" t="s">
        <v>3392</v>
      </c>
      <c r="B334">
        <v>131928570</v>
      </c>
      <c r="C334">
        <v>131931727</v>
      </c>
    </row>
    <row r="335" spans="1:3">
      <c r="A335" t="s">
        <v>3392</v>
      </c>
      <c r="B335">
        <v>132212775</v>
      </c>
      <c r="C335">
        <v>132281813</v>
      </c>
    </row>
    <row r="336" spans="1:3">
      <c r="A336" t="s">
        <v>3392</v>
      </c>
      <c r="B336">
        <v>132328813</v>
      </c>
      <c r="C336">
        <v>132335424</v>
      </c>
    </row>
    <row r="337" spans="1:3">
      <c r="A337" t="s">
        <v>3392</v>
      </c>
      <c r="B337">
        <v>132337055</v>
      </c>
      <c r="C337">
        <v>132338664</v>
      </c>
    </row>
    <row r="338" spans="1:3">
      <c r="A338" t="s">
        <v>3392</v>
      </c>
      <c r="B338">
        <v>134267357</v>
      </c>
      <c r="C338">
        <v>134274661</v>
      </c>
    </row>
    <row r="339" spans="1:3">
      <c r="A339" t="s">
        <v>3392</v>
      </c>
      <c r="B339">
        <v>134280315</v>
      </c>
      <c r="C339">
        <v>134283913</v>
      </c>
    </row>
    <row r="340" spans="1:3">
      <c r="A340" t="s">
        <v>3392</v>
      </c>
      <c r="B340">
        <v>134291837</v>
      </c>
      <c r="C340">
        <v>134299604</v>
      </c>
    </row>
    <row r="341" spans="1:3">
      <c r="A341" t="s">
        <v>3392</v>
      </c>
      <c r="B341">
        <v>136891044</v>
      </c>
      <c r="C341">
        <v>136891415</v>
      </c>
    </row>
    <row r="342" spans="1:3">
      <c r="A342" t="s">
        <v>3392</v>
      </c>
      <c r="B342">
        <v>136891483</v>
      </c>
      <c r="C342">
        <v>136891635</v>
      </c>
    </row>
    <row r="343" spans="1:3">
      <c r="A343" t="s">
        <v>3392</v>
      </c>
      <c r="B343">
        <v>137482488</v>
      </c>
      <c r="C343">
        <v>137484759</v>
      </c>
    </row>
    <row r="344" spans="1:3">
      <c r="A344" t="s">
        <v>3392</v>
      </c>
      <c r="B344">
        <v>138042529</v>
      </c>
      <c r="C344">
        <v>138045915</v>
      </c>
    </row>
    <row r="345" spans="1:3">
      <c r="A345" t="s">
        <v>3392</v>
      </c>
      <c r="B345">
        <v>139622516</v>
      </c>
      <c r="C345">
        <v>139624324</v>
      </c>
    </row>
    <row r="346" spans="1:3">
      <c r="A346" t="s">
        <v>3392</v>
      </c>
      <c r="B346">
        <v>140020949</v>
      </c>
      <c r="C346">
        <v>140024412</v>
      </c>
    </row>
    <row r="347" spans="1:3">
      <c r="A347" t="s">
        <v>3392</v>
      </c>
      <c r="B347">
        <v>140190958</v>
      </c>
      <c r="C347">
        <v>140191492</v>
      </c>
    </row>
    <row r="348" spans="1:3">
      <c r="A348" t="s">
        <v>3391</v>
      </c>
      <c r="B348">
        <v>15691364</v>
      </c>
      <c r="C348">
        <v>15696049</v>
      </c>
    </row>
    <row r="349" spans="1:3">
      <c r="A349" t="s">
        <v>3391</v>
      </c>
      <c r="B349">
        <v>24151145</v>
      </c>
      <c r="C349">
        <v>24152404</v>
      </c>
    </row>
    <row r="350" spans="1:3">
      <c r="A350" t="s">
        <v>3391</v>
      </c>
      <c r="B350">
        <v>39546021</v>
      </c>
      <c r="C350">
        <v>39548410</v>
      </c>
    </row>
    <row r="351" spans="1:3">
      <c r="A351" t="s">
        <v>3391</v>
      </c>
      <c r="B351">
        <v>40035054</v>
      </c>
      <c r="C351">
        <v>40035634</v>
      </c>
    </row>
    <row r="352" spans="1:3">
      <c r="A352" t="s">
        <v>3391</v>
      </c>
      <c r="B352">
        <v>47370881</v>
      </c>
      <c r="C352">
        <v>47379457</v>
      </c>
    </row>
    <row r="353" spans="1:3">
      <c r="A353" t="s">
        <v>3391</v>
      </c>
      <c r="B353">
        <v>73185671</v>
      </c>
      <c r="C353">
        <v>73186352</v>
      </c>
    </row>
    <row r="354" spans="1:3">
      <c r="A354" t="s">
        <v>3391</v>
      </c>
      <c r="B354">
        <v>73455292</v>
      </c>
      <c r="C354">
        <v>73476760</v>
      </c>
    </row>
    <row r="355" spans="1:3">
      <c r="A355" t="s">
        <v>3391</v>
      </c>
      <c r="B355">
        <v>73509382</v>
      </c>
      <c r="C355">
        <v>73514337</v>
      </c>
    </row>
    <row r="356" spans="1:3">
      <c r="A356" t="s">
        <v>3391</v>
      </c>
      <c r="B356">
        <v>106918541</v>
      </c>
      <c r="C356">
        <v>106921309</v>
      </c>
    </row>
    <row r="357" spans="1:3">
      <c r="A357" t="s">
        <v>3391</v>
      </c>
      <c r="B357">
        <v>108297326</v>
      </c>
      <c r="C357">
        <v>108297511</v>
      </c>
    </row>
    <row r="358" spans="1:3">
      <c r="A358" t="s">
        <v>3391</v>
      </c>
      <c r="B358">
        <v>115009373</v>
      </c>
      <c r="C358">
        <v>115010110</v>
      </c>
    </row>
    <row r="359" spans="1:3">
      <c r="A359" t="s">
        <v>3391</v>
      </c>
      <c r="B359">
        <v>115074172</v>
      </c>
      <c r="C359">
        <v>115078527</v>
      </c>
    </row>
    <row r="360" spans="1:3">
      <c r="A360" t="s">
        <v>3391</v>
      </c>
      <c r="B360">
        <v>115082736</v>
      </c>
      <c r="C360">
        <v>115084623</v>
      </c>
    </row>
    <row r="361" spans="1:3">
      <c r="A361" t="s">
        <v>3391</v>
      </c>
      <c r="B361">
        <v>153149142</v>
      </c>
      <c r="C361">
        <v>153151260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A</vt:lpstr>
      <vt:lpstr>Table S6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 Maekawa</dc:creator>
  <cp:lastModifiedBy>Sho Maekawa</cp:lastModifiedBy>
  <dcterms:created xsi:type="dcterms:W3CDTF">2013-10-29T03:06:16Z</dcterms:created>
  <dcterms:modified xsi:type="dcterms:W3CDTF">2014-04-09T07:44:06Z</dcterms:modified>
</cp:coreProperties>
</file>